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activeTab="19"/>
  </bookViews>
  <sheets>
    <sheet name="Ala" sheetId="1" r:id="rId1"/>
    <sheet name="Arg" sheetId="2" r:id="rId2"/>
    <sheet name="Asn" sheetId="3" r:id="rId3"/>
    <sheet name="Asp" sheetId="4" r:id="rId4"/>
    <sheet name="Cys" sheetId="5" r:id="rId5"/>
    <sheet name="Gln" sheetId="6" r:id="rId6"/>
    <sheet name="Glu" sheetId="7" r:id="rId7"/>
    <sheet name="Gly" sheetId="8" r:id="rId8"/>
    <sheet name="His" sheetId="9" r:id="rId9"/>
    <sheet name="Ile" sheetId="10" r:id="rId10"/>
    <sheet name="Met" sheetId="11" r:id="rId11"/>
    <sheet name="Leu" sheetId="12" r:id="rId12"/>
    <sheet name="Lys" sheetId="13" r:id="rId13"/>
    <sheet name="Phe" sheetId="14" r:id="rId14"/>
    <sheet name="Pro" sheetId="15" r:id="rId15"/>
    <sheet name="Ser" sheetId="16" r:id="rId16"/>
    <sheet name="Thr" sheetId="17" r:id="rId17"/>
    <sheet name="Trp" sheetId="18" r:id="rId18"/>
    <sheet name="Tyr" sheetId="19" r:id="rId19"/>
    <sheet name="Val" sheetId="20" r:id="rId20"/>
  </sheets>
  <calcPr calcId="162913"/>
</workbook>
</file>

<file path=xl/sharedStrings.xml><?xml version="1.0" encoding="utf-8"?>
<sst xmlns="http://schemas.openxmlformats.org/spreadsheetml/2006/main" count="905" uniqueCount="414">
  <si>
    <t>tag</t>
  </si>
  <si>
    <t>tRNA</t>
  </si>
  <si>
    <t>Seq</t>
  </si>
  <si>
    <t>Seq Len</t>
  </si>
  <si>
    <t>CSI1</t>
  </si>
  <si>
    <t>CSI2</t>
  </si>
  <si>
    <t>CSI3</t>
  </si>
  <si>
    <t>CSM1</t>
  </si>
  <si>
    <t>CSM2</t>
  </si>
  <si>
    <t>CSM3</t>
  </si>
  <si>
    <t>SMI1</t>
  </si>
  <si>
    <t>SMI2</t>
  </si>
  <si>
    <t>SMI3</t>
  </si>
  <si>
    <t>SMM1</t>
  </si>
  <si>
    <t>SMM2</t>
  </si>
  <si>
    <t>SMM3</t>
  </si>
  <si>
    <t>Av.CSI</t>
  </si>
  <si>
    <t>Av.CSM</t>
  </si>
  <si>
    <t>Av.SMI</t>
  </si>
  <si>
    <t>Av.SMM</t>
  </si>
  <si>
    <t>tag38881</t>
  </si>
  <si>
    <t>Triticum_aestivum_tRNA-Ala-AGC-1-1</t>
  </si>
  <si>
    <t>GGGGATGTAGCTCAGATG</t>
  </si>
  <si>
    <t>tag152354</t>
  </si>
  <si>
    <t>tag128403</t>
  </si>
  <si>
    <t>GGGGATGTAGCTCAGATGGT</t>
  </si>
  <si>
    <t>tag54424</t>
  </si>
  <si>
    <t>GGGGATGTAGCTCAGATGGTA</t>
  </si>
  <si>
    <t>tag221681</t>
  </si>
  <si>
    <t>GGGGATGTAGCTCAGATGGTAG</t>
  </si>
  <si>
    <t>tag46116</t>
  </si>
  <si>
    <t>GGGGATGTAGCTCAGATGGTAGA</t>
  </si>
  <si>
    <t>tag199656</t>
  </si>
  <si>
    <t>GGGGATGTAGCTCAGATGGTAGAG</t>
  </si>
  <si>
    <t>tag85631</t>
  </si>
  <si>
    <t>GGGGATGTAGCTCAGATGGTAGAGC</t>
  </si>
  <si>
    <t>tag36967</t>
  </si>
  <si>
    <t>GGGGATGTAGCTCAGATGGTAGAGCG</t>
  </si>
  <si>
    <t>tag230139</t>
  </si>
  <si>
    <t>GGGGATGTAGCTCAGATGGTAGAGCGC</t>
  </si>
  <si>
    <t>tag77337</t>
  </si>
  <si>
    <t>GGGGATGTAGCTCAGATGGTAGAGCGCT</t>
  </si>
  <si>
    <t>tag92169</t>
  </si>
  <si>
    <t>Triticum_aestivum_tRNA-Ala-CGC-1-1</t>
  </si>
  <si>
    <t>GGGGGTGTAGCTCATATG</t>
  </si>
  <si>
    <t>tag216844</t>
  </si>
  <si>
    <t>GGGGGTGTAGCTCATATGG</t>
  </si>
  <si>
    <t>tag206543</t>
  </si>
  <si>
    <t>tag26558</t>
  </si>
  <si>
    <t>GGGGGTGTAGCTCATATGGTA</t>
  </si>
  <si>
    <t>tag151975</t>
  </si>
  <si>
    <t>GGGGGTGTAGCTCATATGGTAG</t>
  </si>
  <si>
    <t>tag124082</t>
  </si>
  <si>
    <t>GGGGGTGTAGCTCATATGGTAGA</t>
  </si>
  <si>
    <t>tag201995</t>
  </si>
  <si>
    <t>GGGGGTGTAGCTCATATGGTAGAG</t>
  </si>
  <si>
    <t>tag6911</t>
  </si>
  <si>
    <t>GGGGGTGTAGCTCATATGGTAGAGC</t>
  </si>
  <si>
    <t>tag165264</t>
  </si>
  <si>
    <t>GGGGGTGTAGCTCATATGGTAGAGCG</t>
  </si>
  <si>
    <t>tag14636</t>
  </si>
  <si>
    <t>Triticum_aestivum_tRNA-Ala-TGC-2-1</t>
  </si>
  <si>
    <t>GGGGATGTAGCTCAAATG</t>
  </si>
  <si>
    <t>tag154164</t>
  </si>
  <si>
    <t>GGGGATGTAGCTCAAATGG</t>
  </si>
  <si>
    <t>tag39591</t>
  </si>
  <si>
    <t>tag139974</t>
  </si>
  <si>
    <t>GGGGATGTAGCTCAAATGGTA</t>
  </si>
  <si>
    <t>tag228730</t>
  </si>
  <si>
    <t>GGGGATGTAGCTCAAATGGTAG</t>
  </si>
  <si>
    <t>tag29942</t>
  </si>
  <si>
    <t>GGGGATGTAGCTCAAATGGTAGA</t>
  </si>
  <si>
    <t>tag90399</t>
  </si>
  <si>
    <t>GGGGATGTAGCTCAAATGGTAGAG</t>
  </si>
  <si>
    <t>tag70298</t>
  </si>
  <si>
    <t>GGGGATGTAGCTCAAATGGTAGAGC</t>
  </si>
  <si>
    <t>tag136648</t>
  </si>
  <si>
    <t>GGGGATGTAGCTCAAATGGTAGAGCG</t>
  </si>
  <si>
    <t>tag214651</t>
  </si>
  <si>
    <t>GGGGATGTAGCTCAAATGGTAGAGCGC</t>
  </si>
  <si>
    <t>tag101103</t>
  </si>
  <si>
    <t>Triticum_aestivum_tRNA-Arg-TCT-7-1</t>
  </si>
  <si>
    <t>tag43863</t>
  </si>
  <si>
    <t>GCGCCCATGGCCTAATGGA</t>
  </si>
  <si>
    <t>tag123915</t>
  </si>
  <si>
    <t>Triticum_aestivum_tRNA-Asn-GTT-1-1</t>
  </si>
  <si>
    <t>tag95438</t>
  </si>
  <si>
    <t>AACCACAAGGTCGGAGGTT</t>
  </si>
  <si>
    <t>tag145249</t>
  </si>
  <si>
    <t>Triticum_aestivum_tRNA-Asp-GTC-1-1</t>
  </si>
  <si>
    <t>GTCGTTGTAGTATAGTGG</t>
  </si>
  <si>
    <t>tag130578</t>
  </si>
  <si>
    <t>GTCGTTGTAGTATAGTGGT</t>
  </si>
  <si>
    <t>tag25380</t>
  </si>
  <si>
    <t>Triticum_aestivum_tRNA-Cys-GCA-1-1</t>
  </si>
  <si>
    <t>GGGTCCATAGCTCAGTGG</t>
  </si>
  <si>
    <t>tag3058</t>
  </si>
  <si>
    <t>GGGTCCATAGCTCAGTGGT</t>
  </si>
  <si>
    <t>tag162273</t>
  </si>
  <si>
    <t>GGGTCCATAGCTCAGTGGTA</t>
  </si>
  <si>
    <t>tag41563</t>
  </si>
  <si>
    <t>GGGTCCATAGCTCAGTGGTAG</t>
  </si>
  <si>
    <t>tag111211</t>
  </si>
  <si>
    <t>GGGTCCATAGCTCAGTGGTAGA</t>
  </si>
  <si>
    <t>tag179956</t>
  </si>
  <si>
    <t>GGGTCCATAGCTCAGTGGTAGAG</t>
  </si>
  <si>
    <t>tag184702</t>
  </si>
  <si>
    <t>GGGTCCATAGCTCAGTGGTAGAGC</t>
  </si>
  <si>
    <t>tag21595</t>
  </si>
  <si>
    <t>GGGTCCATAGCTCAGTGGTAGAGCAA</t>
  </si>
  <si>
    <t>tag178568</t>
  </si>
  <si>
    <t>Triticum_aestivum_tRNA-Gln-TTG-10-1</t>
  </si>
  <si>
    <t>GGTTTCGTAGTGTAGTGG</t>
  </si>
  <si>
    <t>tag126384</t>
  </si>
  <si>
    <t>GGTTTCGTAGTGTAGTGGT</t>
  </si>
  <si>
    <t>tag47848</t>
  </si>
  <si>
    <t>GGTTTCGTAGTGTAGTGGTT</t>
  </si>
  <si>
    <t>tag14413</t>
  </si>
  <si>
    <t>GGTTTCGTAGTGTAGTGGTTA</t>
  </si>
  <si>
    <t>tag132545</t>
  </si>
  <si>
    <t>GGTTTCGTAGTGTAGTGGTTAG</t>
  </si>
  <si>
    <t>Triticum_aestivum_tRNA-Glu-CTC-1-1</t>
  </si>
  <si>
    <t>tag59522</t>
  </si>
  <si>
    <t>TCCGTCGTAGTCTAGGTG</t>
  </si>
  <si>
    <t>tag60767</t>
  </si>
  <si>
    <t>tag50226</t>
  </si>
  <si>
    <t>TCCGTCGTAGTCTAGGTGGT</t>
  </si>
  <si>
    <t>tag17236</t>
  </si>
  <si>
    <t>TCCGTCGTAGTCTAGGTGGTT</t>
  </si>
  <si>
    <t>tag181227</t>
  </si>
  <si>
    <t>TCCGTCGTAGTCTAGGTGGTTA</t>
  </si>
  <si>
    <t>tag65881</t>
  </si>
  <si>
    <t>TCCGTCGTAGTCTAGGTGGTTAG</t>
  </si>
  <si>
    <t>tag37400</t>
  </si>
  <si>
    <t>Triticum_aestivum_tRNA-Gly-GCC-1-1</t>
  </si>
  <si>
    <t>GCACCAGTGGTCTAGTGG</t>
  </si>
  <si>
    <t>tag124895</t>
  </si>
  <si>
    <t>GCACCAGTGGTCTAGTGGT</t>
  </si>
  <si>
    <t>tag53204</t>
  </si>
  <si>
    <t>Triticum_aestivum_tRNA-His-ATG-1-1</t>
  </si>
  <si>
    <t>GACAGTTTGGCCGAGTGG</t>
  </si>
  <si>
    <t>tag138272</t>
  </si>
  <si>
    <t>GACAGTTTGGCCGAGTGGT</t>
  </si>
  <si>
    <t>tag23190</t>
  </si>
  <si>
    <t>GACAGTTTGGCCGAGTGGTC</t>
  </si>
  <si>
    <t>tag173715</t>
  </si>
  <si>
    <t>GACAGTTTGGCCGAGTGGTCT</t>
  </si>
  <si>
    <t>tag113653</t>
  </si>
  <si>
    <t>GACAGTTTGGCCGAGTGGTCTA</t>
  </si>
  <si>
    <t>tag237866</t>
  </si>
  <si>
    <t>GACAGTTTGGCCGAGTGGTCTAA</t>
  </si>
  <si>
    <t>tag214492</t>
  </si>
  <si>
    <t>GCCGTGGAGACCTGGGCT</t>
  </si>
  <si>
    <t>tag223000</t>
  </si>
  <si>
    <t>Triticum_aestivum_tRNA-Ile-AAT-10-1</t>
  </si>
  <si>
    <t>GGCCTATTAGCTCAGCTG</t>
  </si>
  <si>
    <t>tag95070</t>
  </si>
  <si>
    <t>tag116805</t>
  </si>
  <si>
    <t>Triticum_aestivum_tRNA-Ile-GAT-1-1</t>
  </si>
  <si>
    <t>GGGGTGGTGGCGCAGTTG</t>
  </si>
  <si>
    <t>tag172818</t>
  </si>
  <si>
    <t>GGGGTGGTGGCGCAGTTGG</t>
  </si>
  <si>
    <t>tag194372</t>
  </si>
  <si>
    <t>GGGGTGGTGGCGCAGTTGGC</t>
  </si>
  <si>
    <t>tag85125</t>
  </si>
  <si>
    <t>Triticum_aestivum_tRNA-Ile-TAT-1-1</t>
  </si>
  <si>
    <t>GCTCCCGTAGCTCAGTTGG</t>
  </si>
  <si>
    <t>tag102520</t>
  </si>
  <si>
    <t>tag78558</t>
  </si>
  <si>
    <t>GCTCCCGTAGCTCAGTTGGTT</t>
  </si>
  <si>
    <t>tag56281</t>
  </si>
  <si>
    <t>GCTCCCGTAGCTCAGTTGGTTA</t>
  </si>
  <si>
    <t>tag158143</t>
  </si>
  <si>
    <t>GCTCCCGTAGCTCAGTTGGTTAG</t>
  </si>
  <si>
    <t>tag95835</t>
  </si>
  <si>
    <t>Triticum_aestivum_tRNA-iMet-CAT-1-1</t>
  </si>
  <si>
    <t>ATCAGAGTGGCGCAGCGG</t>
  </si>
  <si>
    <t>tag159898</t>
  </si>
  <si>
    <t>ATCAGAGTGGCGCAGCGGA</t>
  </si>
  <si>
    <t>tag137970</t>
  </si>
  <si>
    <t>ATCAGAGTGGCGCAGCGGAA</t>
  </si>
  <si>
    <t>tag76279</t>
  </si>
  <si>
    <t>ATCAGAGTGGCGCAGCGGAAG</t>
  </si>
  <si>
    <t>tag123405</t>
  </si>
  <si>
    <t>ATCAGAGTGGCGCAGCGGAAGC</t>
  </si>
  <si>
    <t>tag33509</t>
  </si>
  <si>
    <t>ATCAGAGTGGCGCAGCGGAAGCG</t>
  </si>
  <si>
    <t>tag208748</t>
  </si>
  <si>
    <t>Triticum_aestivum_tRNA-Leu-AAG-10-1</t>
  </si>
  <si>
    <t>GATCAGATGGCCGAGTTG</t>
  </si>
  <si>
    <t>tag21054</t>
  </si>
  <si>
    <t>GATCAGATGGCCGAGTTGG</t>
  </si>
  <si>
    <t>tag205042</t>
  </si>
  <si>
    <t>GATCAGATGGCCGAGTTGGT</t>
  </si>
  <si>
    <t>tag165956</t>
  </si>
  <si>
    <t>GATCAGATGGCCGAGTTGGTCTA</t>
  </si>
  <si>
    <t>tag204451</t>
  </si>
  <si>
    <t>GATCAGATGGCCGAGTTGGTCTAA</t>
  </si>
  <si>
    <t>tag142242</t>
  </si>
  <si>
    <t>GATCAGATGGCCGAGTTGGTCTAAG</t>
  </si>
  <si>
    <t>tag65616</t>
  </si>
  <si>
    <t>GATCAGATGGCCGAGTTGGTCTAAGG</t>
  </si>
  <si>
    <t>tag196134</t>
  </si>
  <si>
    <t>Triticum_aestivum_tRNA-Lys-CTT-10-1</t>
  </si>
  <si>
    <t>AACCTTGTGGTCGTGGGT</t>
  </si>
  <si>
    <t>tag118995</t>
  </si>
  <si>
    <t>AACCTTGTGGTCGTGGGTT</t>
  </si>
  <si>
    <t>tag65139</t>
  </si>
  <si>
    <t>AACCTTGTGGTCGTGGGTTC</t>
  </si>
  <si>
    <t>tag61980</t>
  </si>
  <si>
    <t>AACCTTGTGGTCGTGGGTTCG</t>
  </si>
  <si>
    <t>tag175921</t>
  </si>
  <si>
    <t>AACCTTGTGGTCGTGGGTTCGA</t>
  </si>
  <si>
    <t>tag211136</t>
  </si>
  <si>
    <t>Triticum_aestivum_tRNA-Lys-CTT-1-1</t>
  </si>
  <si>
    <t>GCCCGTCTAGCTCAGTCG</t>
  </si>
  <si>
    <t>tag54376</t>
  </si>
  <si>
    <t>GCCCGTCTAGCTCAGTCGG</t>
  </si>
  <si>
    <t>tag162595</t>
  </si>
  <si>
    <t>GCCCGTCTAGCTCAGTCGGT</t>
  </si>
  <si>
    <t>tag222997</t>
  </si>
  <si>
    <t>GCCCGTCTAGCTCAGTCGGTA</t>
  </si>
  <si>
    <t>tag155760</t>
  </si>
  <si>
    <t>GCCCGTCTAGCTCAGTCGGTAG</t>
  </si>
  <si>
    <t>tag79129</t>
  </si>
  <si>
    <t>GCCCGTCTAGCTCAGTCGGTAGA</t>
  </si>
  <si>
    <t>tag151939</t>
  </si>
  <si>
    <t>GCCCGTCTAGCTCAGTCGGTAGAG</t>
  </si>
  <si>
    <t>tag167882</t>
  </si>
  <si>
    <t>GCCCGTCTAGCTCAGTCGGTAGAGC</t>
  </si>
  <si>
    <t>Triticum_aestivum_tRNA-Lys-CTT-12-1</t>
  </si>
  <si>
    <t>tag145771</t>
  </si>
  <si>
    <t>GCCCGTCTAGCTCAGTTG</t>
  </si>
  <si>
    <t>tag156625</t>
  </si>
  <si>
    <t>GCCCGTCTAGCTCAGTTGG</t>
  </si>
  <si>
    <t>tag58208</t>
  </si>
  <si>
    <t>GCCCGTCTAGCTCAGTTGGT</t>
  </si>
  <si>
    <t>tag107293</t>
  </si>
  <si>
    <t>GCCCGTCTAGCTCAGTTGGTA</t>
  </si>
  <si>
    <t>tag31028</t>
  </si>
  <si>
    <t>GCCCGTCTAGCTCAGTTGGTAG</t>
  </si>
  <si>
    <t>tag90040</t>
  </si>
  <si>
    <t>GCCCGTCTAGCTCAGTTGGTAGA</t>
  </si>
  <si>
    <t>tag64749</t>
  </si>
  <si>
    <t>GCCCGTCTAGCTCAGTTGGTAGAG</t>
  </si>
  <si>
    <t>tag161997</t>
  </si>
  <si>
    <t>GCCCGTCTAGCTCAGTTGGTAGAGC</t>
  </si>
  <si>
    <t>tag149519</t>
  </si>
  <si>
    <t>Triticum_aestivum_tRNA-Lys-TTT-1-1</t>
  </si>
  <si>
    <t>GCCGTCTTAGCTCAGTTG</t>
  </si>
  <si>
    <t>tag214149</t>
  </si>
  <si>
    <t>GCCGTCTTAGCTCAGTTGG</t>
  </si>
  <si>
    <t>tag78116</t>
  </si>
  <si>
    <t>GCCGTCTTAGCTCAGTTGGT</t>
  </si>
  <si>
    <t>tag174402</t>
  </si>
  <si>
    <t>GCCGTCTTAGCTCAGTTGGTA</t>
  </si>
  <si>
    <t>tag3593</t>
  </si>
  <si>
    <t>GCCGTCTTAGCTCAGTTGGTAG</t>
  </si>
  <si>
    <t>tag186580</t>
  </si>
  <si>
    <t>GCCGTCTTAGCTCAGTTGGTAGAG</t>
  </si>
  <si>
    <t>tag211151</t>
  </si>
  <si>
    <t>GCCGTCTTAGCTCAGTTGGTAGAGC</t>
  </si>
  <si>
    <t>tag74706</t>
  </si>
  <si>
    <t>GCCGACCTAGCTCAGTGG</t>
  </si>
  <si>
    <t>tag95579</t>
  </si>
  <si>
    <t>Triticum_aestivum_tRNA-Phe-GAA-10-1</t>
  </si>
  <si>
    <t>TCTGAAGGTCGCGTGTTC</t>
  </si>
  <si>
    <t>tag111713</t>
  </si>
  <si>
    <t>tag201311</t>
  </si>
  <si>
    <t>GCGAGAGGTCCCGAGTTC</t>
  </si>
  <si>
    <t>tag177828</t>
  </si>
  <si>
    <t>tag180680</t>
  </si>
  <si>
    <t>Triticum_aestivum_tRNA-Ser-ACT-1-1</t>
  </si>
  <si>
    <t>GACGCTTTGGCCGAGTGG</t>
  </si>
  <si>
    <t>tag75844</t>
  </si>
  <si>
    <t>GACGCTTTGGCCGAGTGGT</t>
  </si>
  <si>
    <t>tag236748</t>
  </si>
  <si>
    <t>Triticum_aestivum_tRNA-Ser-AGA-1-1</t>
  </si>
  <si>
    <t>GTGGTCGTGCCGGAGTGG</t>
  </si>
  <si>
    <t>tag5330</t>
  </si>
  <si>
    <t>GTGGTCGTGCCGGAGTGGT</t>
  </si>
  <si>
    <t>tag122505</t>
  </si>
  <si>
    <t>Triticum_aestivum_tRNA-Ser-CGA-1-1</t>
  </si>
  <si>
    <t>GTCGATATGTCCGAGTGG</t>
  </si>
  <si>
    <t>tag114368</t>
  </si>
  <si>
    <t>GTCGATATGTCCGAGTGGT</t>
  </si>
  <si>
    <t>tag34045</t>
  </si>
  <si>
    <t>tag2022</t>
  </si>
  <si>
    <t>GTCGATATGTCCGAGTGGTTA</t>
  </si>
  <si>
    <t>tag48754</t>
  </si>
  <si>
    <t>GTCGATATGTCCGAGTGGTTAA</t>
  </si>
  <si>
    <t>tag52102</t>
  </si>
  <si>
    <t>GCTAAGTACATGGGGTTT</t>
  </si>
  <si>
    <t>tag137354</t>
  </si>
  <si>
    <t>Triticum_aestivum_tRNA-Thr-CGT-1-1</t>
  </si>
  <si>
    <t>GCCTCCGTAGCATAGTGG</t>
  </si>
  <si>
    <t>tag165426</t>
  </si>
  <si>
    <t>tag230362</t>
  </si>
  <si>
    <t>GCCTCCGTAGCATAGTGGTA</t>
  </si>
  <si>
    <t>tag56922</t>
  </si>
  <si>
    <t>GCCTCCGTAGCATAGTGGTAG</t>
  </si>
  <si>
    <t>tag162015</t>
  </si>
  <si>
    <t>GCCTCCGTAGCATAGTGGTAGT</t>
  </si>
  <si>
    <t>tag188448</t>
  </si>
  <si>
    <t>GCCTCCGTAGCATAGTGGTAGTG</t>
  </si>
  <si>
    <t>tag42978</t>
  </si>
  <si>
    <t>Triticum_aestivum_tRNA-Trp-CCA-1-1</t>
  </si>
  <si>
    <t>TCAGAAGGTTGCGTGTTC</t>
  </si>
  <si>
    <t>tag188690</t>
  </si>
  <si>
    <t>TCAGAAGGTTGCGTGTTCG</t>
  </si>
  <si>
    <t>tag149235</t>
  </si>
  <si>
    <t>TCAGAAGGTTGCGTGTTCGA</t>
  </si>
  <si>
    <t>tag101873</t>
  </si>
  <si>
    <t>Triticum_aestivum_tRNA-Tyr-ATA-1-1</t>
  </si>
  <si>
    <t>CCGACCTTAGCTCAGTTG</t>
  </si>
  <si>
    <t>tag96437</t>
  </si>
  <si>
    <t>CCGACCTTAGCTCAGTTGG</t>
  </si>
  <si>
    <t>tag238043</t>
  </si>
  <si>
    <t>tag214381</t>
  </si>
  <si>
    <t>Triticum_aestivum_tRNA-Val-AAC-1-1</t>
  </si>
  <si>
    <t>GGTTTCGTGGTGTAGTTG</t>
  </si>
  <si>
    <t>tag87573</t>
  </si>
  <si>
    <t>tag124403</t>
  </si>
  <si>
    <t>GGTTTCGTGGTGTAGTTGGT</t>
  </si>
  <si>
    <t>tag44823</t>
  </si>
  <si>
    <t>GGTTTCGTGGTGTAGTTGGTT</t>
  </si>
  <si>
    <t>GCGCCCATGGCCTAATGG</t>
    <phoneticPr fontId="1" type="noConversion"/>
  </si>
  <si>
    <t>GGGTCCATAGCTCAGTGGTAGAGCA</t>
    <phoneticPr fontId="1" type="noConversion"/>
  </si>
  <si>
    <t>GGGGATGTAGCTCAGATGG</t>
    <phoneticPr fontId="1" type="noConversion"/>
  </si>
  <si>
    <t>GGGGGTGTAGCTCATATGGT</t>
    <phoneticPr fontId="1" type="noConversion"/>
  </si>
  <si>
    <t>GGGGATGTAGCTCAAATGGT</t>
    <phoneticPr fontId="1" type="noConversion"/>
  </si>
  <si>
    <t>TCCGTCGTAGTCTAGGTGG</t>
    <phoneticPr fontId="1" type="noConversion"/>
  </si>
  <si>
    <t>GGCCTATTAGCTCAGCTGG</t>
    <phoneticPr fontId="1" type="noConversion"/>
  </si>
  <si>
    <t>GCTCCCGTAGCTCAGTTGGT</t>
    <phoneticPr fontId="1" type="noConversion"/>
  </si>
  <si>
    <t>TCTGAAGGTCGCGTGTTCG</t>
    <phoneticPr fontId="1" type="noConversion"/>
  </si>
  <si>
    <t>GCGAGAGGTCCCGAGTTCG</t>
    <phoneticPr fontId="1" type="noConversion"/>
  </si>
  <si>
    <t>GTCGATATGTCCGAGTGGTT</t>
    <phoneticPr fontId="1" type="noConversion"/>
  </si>
  <si>
    <t>GCCTCCGTAGCATAGTGGT</t>
    <phoneticPr fontId="1" type="noConversion"/>
  </si>
  <si>
    <t>CCGACCTTAGCTCAGTTGGT</t>
    <phoneticPr fontId="1" type="noConversion"/>
  </si>
  <si>
    <t>GGTTTCGTGGTGTAGTTGG</t>
    <phoneticPr fontId="1" type="noConversion"/>
  </si>
  <si>
    <t>tag24343</t>
    <phoneticPr fontId="1" type="noConversion"/>
  </si>
  <si>
    <t>Triticum_aestivum_tRNA-Ala-AGC-1-1</t>
    <phoneticPr fontId="1" type="noConversion"/>
  </si>
  <si>
    <t>Triticum_aestivum_tRNA-Ala-CGC-1-1</t>
    <phoneticPr fontId="1" type="noConversion"/>
  </si>
  <si>
    <t>Triticum_aestivum_tRNA-Ala-TGC-2-1</t>
    <phoneticPr fontId="1" type="noConversion"/>
  </si>
  <si>
    <t>Triticum_aestivum_tRNA-Arg-TCT-7-1</t>
    <phoneticPr fontId="1" type="noConversion"/>
  </si>
  <si>
    <t>AACCACAAGGTCGGAGGT</t>
    <phoneticPr fontId="1" type="noConversion"/>
  </si>
  <si>
    <t>Triticum_aestivum_tRNA-Asn-GTT-1-1</t>
    <phoneticPr fontId="1" type="noConversion"/>
  </si>
  <si>
    <t>Triticum_aestivum_tRNA-Asp-GTC-1-1</t>
    <phoneticPr fontId="1" type="noConversion"/>
  </si>
  <si>
    <t>Triticum_aestivum_tRNA-Cys-GCA-1-1</t>
    <phoneticPr fontId="1" type="noConversion"/>
  </si>
  <si>
    <t>Triticum_aestivum_tRNA-Gln-TTG-10-1</t>
    <phoneticPr fontId="1" type="noConversion"/>
  </si>
  <si>
    <t>Triticum_aestivum_tRNA-Glu-CTC-1-1</t>
    <phoneticPr fontId="1" type="noConversion"/>
  </si>
  <si>
    <t>Triticum_aestivum_tRNA-Gly-GCC-1-1</t>
    <phoneticPr fontId="1" type="noConversion"/>
  </si>
  <si>
    <t>Triticum_aestivum_tRNA-His-ATG-1-1</t>
    <phoneticPr fontId="1" type="noConversion"/>
  </si>
  <si>
    <t>Triticum_aestivum_tRNA-His-GTG-1-1</t>
    <phoneticPr fontId="1" type="noConversion"/>
  </si>
  <si>
    <t>Triticum_aestivum_tRNA-Ile-AAT-10-1</t>
    <phoneticPr fontId="1" type="noConversion"/>
  </si>
  <si>
    <t>Triticum_aestivum_tRNA-Ile-GAT-1-1</t>
    <phoneticPr fontId="1" type="noConversion"/>
  </si>
  <si>
    <t>Triticum_aestivum_tRNA-Ile-TAT-1-1</t>
    <phoneticPr fontId="1" type="noConversion"/>
  </si>
  <si>
    <t>Triticum_aestivum_tRNA-iMet-CAT-1-1</t>
    <phoneticPr fontId="1" type="noConversion"/>
  </si>
  <si>
    <t>Triticum_aestivum_tRNA-Leu-AAG-10-1</t>
    <phoneticPr fontId="1" type="noConversion"/>
  </si>
  <si>
    <t>Triticum_aestivum_tRNA-Lys-TTT-1-1</t>
    <phoneticPr fontId="1" type="noConversion"/>
  </si>
  <si>
    <t>Triticum_aestivum_tRNA-Lys-TTT-2-1</t>
    <phoneticPr fontId="1" type="noConversion"/>
  </si>
  <si>
    <t>Triticum_aestivum_tRNA-Phe-GAA-10-1</t>
    <phoneticPr fontId="1" type="noConversion"/>
  </si>
  <si>
    <t>Triticum_aestivum_tRNA-Pro-CGG-1-1</t>
    <phoneticPr fontId="1" type="noConversion"/>
  </si>
  <si>
    <t>Triticum_aestivum_tRNA-Pro-CGG-1-1</t>
    <phoneticPr fontId="1" type="noConversion"/>
  </si>
  <si>
    <t>Triticum_aestivum_tRNA-Ser-ACT-1-1</t>
    <phoneticPr fontId="1" type="noConversion"/>
  </si>
  <si>
    <t>Triticum_aestivum_tRNA-Ser-AGA-1-1</t>
    <phoneticPr fontId="1" type="noConversion"/>
  </si>
  <si>
    <t>Triticum_aestivum_tRNA-Ser-CGA-1-1</t>
    <phoneticPr fontId="1" type="noConversion"/>
  </si>
  <si>
    <t>Triticum_aestivum_tRNA-Ser-GCT-1-1</t>
    <phoneticPr fontId="1" type="noConversion"/>
  </si>
  <si>
    <t>Triticum_aestivum_tRNA-Thr-CGT-1-1</t>
    <phoneticPr fontId="1" type="noConversion"/>
  </si>
  <si>
    <t>Triticum_aestivum_tRNA-Trp-CCA-1-1</t>
    <phoneticPr fontId="1" type="noConversion"/>
  </si>
  <si>
    <t>Triticum_aestivum_tRNA-Tyr-ATA-1-1</t>
    <phoneticPr fontId="1" type="noConversion"/>
  </si>
  <si>
    <t>Triticum_aestivum_tRNA-Val-AAC-1-1</t>
    <phoneticPr fontId="1" type="noConversion"/>
  </si>
  <si>
    <t>tag108375</t>
  </si>
  <si>
    <t>Triticum_aestivum_tRNA-Lys-CTT-6-1</t>
  </si>
  <si>
    <t>GCCCATCTAGCTCAGTTGGT</t>
  </si>
  <si>
    <t>tag189530</t>
  </si>
  <si>
    <t>GCCCATCTAGCTCAGTTGGTA</t>
  </si>
  <si>
    <t>tag225291</t>
  </si>
  <si>
    <t>GCCCATCTAGCTCAGTTGGTAG</t>
  </si>
  <si>
    <t>tag78404</t>
  </si>
  <si>
    <t>GCCCATCTAGCTCAGTTGGTAGAG</t>
  </si>
  <si>
    <t>tag98910</t>
  </si>
  <si>
    <t>GCCCATCTAGCTCAGTTGG</t>
  </si>
  <si>
    <t>tag139993</t>
  </si>
  <si>
    <t>GCCCATCTAGCTCAGTTG</t>
  </si>
  <si>
    <t>tag161514</t>
  </si>
  <si>
    <t>CCCATCTAGCTCAGTTGGT</t>
  </si>
  <si>
    <t>tag96605</t>
  </si>
  <si>
    <t>CCCATCTAGCTCAGTTGG</t>
  </si>
  <si>
    <t>Table S5.1 Summary of fragments derived from tRNA-Ala</t>
    <phoneticPr fontId="1" type="noConversion"/>
  </si>
  <si>
    <t>Table S5.20 Summary of fragments derived from tRNA-Tyr</t>
    <phoneticPr fontId="1" type="noConversion"/>
  </si>
  <si>
    <t>Table S5.19 Summary of fragments derived from tRNA-Tyr</t>
    <phoneticPr fontId="1" type="noConversion"/>
  </si>
  <si>
    <t>Table S5.18 Summary of fragments derived from tRNA-Trp</t>
    <phoneticPr fontId="1" type="noConversion"/>
  </si>
  <si>
    <t>Table S5.17 Summary of fragments derived from tRNA-Thr</t>
    <phoneticPr fontId="1" type="noConversion"/>
  </si>
  <si>
    <t>Table S5.16 Summary of fragments derived from tRNA-Ser</t>
    <phoneticPr fontId="1" type="noConversion"/>
  </si>
  <si>
    <t>Table S5.15 Summary of fragments derived from tRNA-Pro</t>
    <phoneticPr fontId="1" type="noConversion"/>
  </si>
  <si>
    <t>Table S5.14 Summary of fragments derived from tRNA-Phe</t>
    <phoneticPr fontId="1" type="noConversion"/>
  </si>
  <si>
    <t>Table S5.13 Summary of fragments derived from tRNA-Lys</t>
    <phoneticPr fontId="1" type="noConversion"/>
  </si>
  <si>
    <t>Table S5.12 Summary of fragments derived from tRNA-Leu</t>
    <phoneticPr fontId="1" type="noConversion"/>
  </si>
  <si>
    <t>Table S5.11 Summary of fragments derived from tRNA-iMet</t>
    <phoneticPr fontId="1" type="noConversion"/>
  </si>
  <si>
    <t>Table S5.10 Summary of fragments derived from tRNA-Ile</t>
    <phoneticPr fontId="1" type="noConversion"/>
  </si>
  <si>
    <t>Table S5.9 Summary of fragments derived from tRNA-His</t>
    <phoneticPr fontId="1" type="noConversion"/>
  </si>
  <si>
    <t>Table S5.8 Summary of fragments derived from tRNA-Gly</t>
    <phoneticPr fontId="1" type="noConversion"/>
  </si>
  <si>
    <t>Table S5.7 Summary of fragments derived from tRNA-Glu</t>
    <phoneticPr fontId="1" type="noConversion"/>
  </si>
  <si>
    <t>Table S5.6 Summary of fragments derived from tRNA-Gln</t>
    <phoneticPr fontId="1" type="noConversion"/>
  </si>
  <si>
    <t>Table S5.5 Summary of fragments derived from tRNA-Cys</t>
    <phoneticPr fontId="1" type="noConversion"/>
  </si>
  <si>
    <t>Table S5.4 Summary of fragments derived from tRNA-Asp</t>
    <phoneticPr fontId="1" type="noConversion"/>
  </si>
  <si>
    <t>Table S5.3 Summary of fragments derived from tRNA-Asn</t>
    <phoneticPr fontId="1" type="noConversion"/>
  </si>
  <si>
    <t>Table S5.2 Summary of fragments derived from tRNA-Arg</t>
    <phoneticPr fontId="1" type="noConversion"/>
  </si>
  <si>
    <t>"Tag" represents the name of sequencing;"Seq" was the sequencing data;"tRNA" was the corresponding name  with wheat tRNA datebase(http://gtrnadb.ucsc.edu/GtRNAdb2/);Different color region distinguish the types of tRNA. CSI1-3, CSM1-3, SMI1-3 and SMM1-3 represent the expression data of three independent replicates  in CSI group, CSM group, SMI group and SMM group respectively. Av.CSI,Av.CSM, Av.SMM and Av.SMI was the average expression level of each experimental group.</t>
    <phoneticPr fontId="1" type="noConversion"/>
  </si>
  <si>
    <t>"Tag" represents the name of sequencing;"Seq" was the sequencing data;"tRNA" was the corresponding name  with wheat tRNA datebase(http://gtrnadb.ucsc.edu/GtRNAdb2/);Different color region distinguish the types of tRNA. CSI1-3, CSM1-3, SMI1-3 and SMM1-3 represent the expression data of three independent replicates  in CSI group, CSM group, SMI group and SMM group respectively. Av.CSI,Av.CSM, Av.SMM and Av.SMI was the average expression level of each experimental group.</t>
    <phoneticPr fontId="1" type="noConversion"/>
  </si>
  <si>
    <t>"Tag" represents the name of sequencing;"Seq" was the sequencing data;"tRNA" was the corresponding name  with wheat tRNA datebase(http://gtrnadb.ucsc.edu/GtRNAdb2/);Different color region distinguish the types of tRNA. CSI1-3, CSM1-3, SMI1-3 and SMM1-3 represent the expression data of three independent replicates  in CSI group, CSM group, SMI group and SMM group respectively. Av.CSI,Av.CSM, Av.SMM and Av.SMI was the average expression level of each experimental group.</t>
    <phoneticPr fontId="1" type="noConversion"/>
  </si>
  <si>
    <t>"Tag" represents the name of sequencing;"Seq" was the sequencing data;"tRNA" was the corresponding name  with wheat tRNA datebase(http://gtrnadb.ucsc.edu/GtRNAdb2/);Different color region distinguish the types of tRNA. CSI1-3, CSM1-3, SMI1-3 and SMM1-3 represent the expression data of three independent replicates  in CSI group, CSM group, SMI group and SMM group respectively. Av.CSI,Av.CSM, Av.SMM and Av.SMI was the average expression level of each experimental group.</t>
    <phoneticPr fontId="1" type="noConversion"/>
  </si>
  <si>
    <t>"Tag" represents the name of sequencing;"Seq" was the sequencing data;"tRNA" was the corresponding name  with wheat tRNA datebase(http://gtrnadb.ucsc.edu/GtRNAdb2/);Different color region distinguish the types of tRNA. CSI1-3, CSM1-3, SMI1-3 and SMM1-3 represent the expression data of three independent replicates  in CSI group, CSM group, SMI group and SMM group respectively. Av.CSI,Av.CSM, Av.SMM and Av.SMI was the average expression level of each experimental group.</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宋体"/>
      <family val="2"/>
      <scheme val="minor"/>
    </font>
    <font>
      <sz val="9"/>
      <name val="宋体"/>
      <family val="3"/>
      <charset val="134"/>
      <scheme val="minor"/>
    </font>
    <font>
      <sz val="11"/>
      <color theme="1"/>
      <name val="Times New Roman"/>
      <family val="1"/>
    </font>
    <font>
      <sz val="11"/>
      <color theme="1"/>
      <name val="宋体"/>
      <family val="3"/>
      <charset val="134"/>
      <scheme val="minor"/>
    </font>
    <font>
      <b/>
      <sz val="10"/>
      <color theme="1"/>
      <name val="Times New Roman"/>
      <family val="1"/>
    </font>
    <font>
      <sz val="10"/>
      <color theme="1"/>
      <name val="Times New Roman"/>
      <family val="1"/>
    </font>
  </fonts>
  <fills count="7">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rgb="FFFFC000"/>
        <bgColor indexed="64"/>
      </patternFill>
    </fill>
    <fill>
      <patternFill patternType="solid">
        <fgColor rgb="FF00B0F0"/>
        <bgColor indexed="64"/>
      </patternFill>
    </fill>
    <fill>
      <patternFill patternType="solid">
        <fgColor rgb="FFFF0000"/>
        <bgColor indexed="64"/>
      </patternFill>
    </fill>
  </fills>
  <borders count="1">
    <border>
      <left/>
      <right/>
      <top/>
      <bottom/>
      <diagonal/>
    </border>
  </borders>
  <cellStyleXfs count="1">
    <xf numFmtId="0" fontId="0" fillId="0" borderId="0"/>
  </cellStyleXfs>
  <cellXfs count="20">
    <xf numFmtId="0" fontId="0" fillId="0" borderId="0" xfId="0"/>
    <xf numFmtId="0" fontId="0" fillId="0" borderId="0" xfId="0" applyAlignment="1">
      <alignment vertical="center"/>
    </xf>
    <xf numFmtId="0" fontId="0" fillId="2" borderId="0" xfId="0" applyFill="1" applyAlignment="1">
      <alignment vertical="center"/>
    </xf>
    <xf numFmtId="0" fontId="0" fillId="3" borderId="0" xfId="0" applyFill="1" applyAlignment="1">
      <alignment vertical="center"/>
    </xf>
    <xf numFmtId="0" fontId="0" fillId="4" borderId="0" xfId="0" applyFill="1" applyAlignment="1">
      <alignment vertical="center"/>
    </xf>
    <xf numFmtId="0" fontId="2" fillId="0" borderId="0" xfId="0" applyFont="1" applyFill="1" applyAlignment="1">
      <alignment vertical="center"/>
    </xf>
    <xf numFmtId="0" fontId="0" fillId="0" borderId="0" xfId="0" applyFill="1" applyAlignment="1">
      <alignment vertical="center"/>
    </xf>
    <xf numFmtId="0" fontId="2" fillId="0" borderId="0" xfId="0" applyFont="1" applyAlignment="1">
      <alignment vertical="center"/>
    </xf>
    <xf numFmtId="0" fontId="2" fillId="0" borderId="0" xfId="0" applyFont="1"/>
    <xf numFmtId="0" fontId="5" fillId="0" borderId="0" xfId="0" applyFont="1"/>
    <xf numFmtId="0" fontId="5" fillId="0" borderId="0" xfId="0" applyFont="1" applyAlignment="1">
      <alignment vertical="center"/>
    </xf>
    <xf numFmtId="0" fontId="5" fillId="2" borderId="0" xfId="0" applyFont="1" applyFill="1" applyAlignment="1">
      <alignment vertical="center"/>
    </xf>
    <xf numFmtId="0" fontId="5" fillId="3" borderId="0" xfId="0" applyFont="1" applyFill="1" applyAlignment="1">
      <alignment vertical="center"/>
    </xf>
    <xf numFmtId="0" fontId="5" fillId="4" borderId="0" xfId="0" applyFont="1" applyFill="1" applyAlignment="1">
      <alignment vertical="center"/>
    </xf>
    <xf numFmtId="0" fontId="5" fillId="0" borderId="0" xfId="0" applyFont="1" applyFill="1" applyAlignment="1">
      <alignment vertical="center"/>
    </xf>
    <xf numFmtId="0" fontId="4" fillId="0" borderId="0" xfId="0" applyFont="1"/>
    <xf numFmtId="0" fontId="5" fillId="5" borderId="0" xfId="0" applyFont="1" applyFill="1" applyAlignment="1">
      <alignment vertical="center"/>
    </xf>
    <xf numFmtId="0" fontId="3" fillId="0" borderId="0" xfId="0" applyFont="1" applyFill="1" applyAlignment="1">
      <alignment vertical="center"/>
    </xf>
    <xf numFmtId="0" fontId="5" fillId="6" borderId="0" xfId="0" applyFont="1" applyFill="1" applyAlignment="1">
      <alignment vertical="center"/>
    </xf>
    <xf numFmtId="0" fontId="4" fillId="0" borderId="0" xfId="0" applyFont="1" applyAlignment="1">
      <alignment horizontal="left"/>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4"/>
  <sheetViews>
    <sheetView zoomScaleNormal="100" workbookViewId="0">
      <selection activeCell="A33" sqref="A33"/>
    </sheetView>
  </sheetViews>
  <sheetFormatPr defaultRowHeight="13.5" x14ac:dyDescent="0.15"/>
  <cols>
    <col min="1" max="1" width="9.875" customWidth="1"/>
    <col min="2" max="2" width="27.875" customWidth="1"/>
    <col min="3" max="3" width="31" customWidth="1"/>
  </cols>
  <sheetData>
    <row r="1" spans="1:20" ht="14.25" x14ac:dyDescent="0.2">
      <c r="A1" s="19" t="s">
        <v>389</v>
      </c>
      <c r="B1" s="19"/>
      <c r="C1" s="19"/>
      <c r="D1" s="9"/>
      <c r="E1" s="9"/>
      <c r="F1" s="9"/>
      <c r="G1" s="9"/>
      <c r="H1" s="9"/>
      <c r="I1" s="9"/>
      <c r="J1" s="9"/>
      <c r="K1" s="9"/>
      <c r="L1" s="9"/>
      <c r="M1" s="9"/>
      <c r="N1" s="9"/>
      <c r="O1" s="9"/>
      <c r="P1" s="9"/>
      <c r="Q1" s="9"/>
      <c r="R1" s="9"/>
      <c r="S1" s="9"/>
      <c r="T1" s="9"/>
    </row>
    <row r="2" spans="1:20" s="7" customFormat="1" ht="15"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2" customFormat="1" x14ac:dyDescent="0.15">
      <c r="A3" s="11" t="s">
        <v>20</v>
      </c>
      <c r="B3" s="11" t="s">
        <v>341</v>
      </c>
      <c r="C3" s="11" t="s">
        <v>22</v>
      </c>
      <c r="D3" s="11">
        <v>18</v>
      </c>
      <c r="E3" s="11">
        <v>2318</v>
      </c>
      <c r="F3" s="11">
        <v>2819</v>
      </c>
      <c r="G3" s="11">
        <v>2716</v>
      </c>
      <c r="H3" s="11">
        <v>2323</v>
      </c>
      <c r="I3" s="11">
        <v>2048</v>
      </c>
      <c r="J3" s="11">
        <v>1683</v>
      </c>
      <c r="K3" s="11">
        <v>3327</v>
      </c>
      <c r="L3" s="11">
        <v>1921</v>
      </c>
      <c r="M3" s="11">
        <v>2473</v>
      </c>
      <c r="N3" s="11">
        <v>919</v>
      </c>
      <c r="O3" s="11">
        <v>1703</v>
      </c>
      <c r="P3" s="11">
        <v>981</v>
      </c>
      <c r="Q3" s="11">
        <v>2018</v>
      </c>
      <c r="R3" s="11">
        <v>2617.666667</v>
      </c>
      <c r="S3" s="11">
        <v>1201</v>
      </c>
      <c r="T3" s="11">
        <v>2573.666667</v>
      </c>
    </row>
    <row r="4" spans="1:20" s="2" customFormat="1" x14ac:dyDescent="0.15">
      <c r="A4" s="11" t="s">
        <v>23</v>
      </c>
      <c r="B4" s="11" t="s">
        <v>21</v>
      </c>
      <c r="C4" s="11" t="s">
        <v>328</v>
      </c>
      <c r="D4" s="11">
        <v>19</v>
      </c>
      <c r="E4" s="11">
        <v>4434</v>
      </c>
      <c r="F4" s="11">
        <v>4414</v>
      </c>
      <c r="G4" s="11">
        <v>5425</v>
      </c>
      <c r="H4" s="11">
        <v>5936</v>
      </c>
      <c r="I4" s="11">
        <v>5777</v>
      </c>
      <c r="J4" s="11">
        <v>4585</v>
      </c>
      <c r="K4" s="11">
        <v>4780</v>
      </c>
      <c r="L4" s="11">
        <v>3598</v>
      </c>
      <c r="M4" s="11">
        <v>2978</v>
      </c>
      <c r="N4" s="11">
        <v>2732</v>
      </c>
      <c r="O4" s="11">
        <v>4646</v>
      </c>
      <c r="P4" s="11">
        <v>3961</v>
      </c>
      <c r="Q4" s="11">
        <v>5432.6666670000004</v>
      </c>
      <c r="R4" s="11">
        <v>4757.6666670000004</v>
      </c>
      <c r="S4" s="11">
        <v>3779.666667</v>
      </c>
      <c r="T4" s="11">
        <v>3785.333333</v>
      </c>
    </row>
    <row r="5" spans="1:20" s="2" customFormat="1" x14ac:dyDescent="0.15">
      <c r="A5" s="11" t="s">
        <v>24</v>
      </c>
      <c r="B5" s="11" t="s">
        <v>21</v>
      </c>
      <c r="C5" s="11" t="s">
        <v>25</v>
      </c>
      <c r="D5" s="11">
        <v>20</v>
      </c>
      <c r="E5" s="11">
        <v>681</v>
      </c>
      <c r="F5" s="11">
        <v>1052</v>
      </c>
      <c r="G5" s="11">
        <v>965</v>
      </c>
      <c r="H5" s="11">
        <v>1465</v>
      </c>
      <c r="I5" s="11">
        <v>1734</v>
      </c>
      <c r="J5" s="11">
        <v>1162</v>
      </c>
      <c r="K5" s="11">
        <v>871</v>
      </c>
      <c r="L5" s="11">
        <v>776</v>
      </c>
      <c r="M5" s="11">
        <v>666</v>
      </c>
      <c r="N5" s="11">
        <v>598</v>
      </c>
      <c r="O5" s="11">
        <v>1025</v>
      </c>
      <c r="P5" s="11">
        <v>1145</v>
      </c>
      <c r="Q5" s="11">
        <v>1453.666667</v>
      </c>
      <c r="R5" s="11">
        <v>899.33333330000005</v>
      </c>
      <c r="S5" s="11">
        <v>922.66666669999995</v>
      </c>
      <c r="T5" s="11">
        <v>771</v>
      </c>
    </row>
    <row r="6" spans="1:20" s="2" customFormat="1" x14ac:dyDescent="0.15">
      <c r="A6" s="11" t="s">
        <v>26</v>
      </c>
      <c r="B6" s="11" t="s">
        <v>21</v>
      </c>
      <c r="C6" s="11" t="s">
        <v>27</v>
      </c>
      <c r="D6" s="11">
        <v>21</v>
      </c>
      <c r="E6" s="11">
        <v>908</v>
      </c>
      <c r="F6" s="11">
        <v>1549</v>
      </c>
      <c r="G6" s="11">
        <v>1138</v>
      </c>
      <c r="H6" s="11">
        <v>3258</v>
      </c>
      <c r="I6" s="11">
        <v>3561</v>
      </c>
      <c r="J6" s="11">
        <v>2289</v>
      </c>
      <c r="K6" s="11">
        <v>1442</v>
      </c>
      <c r="L6" s="11">
        <v>1039</v>
      </c>
      <c r="M6" s="11">
        <v>977</v>
      </c>
      <c r="N6" s="11">
        <v>1614</v>
      </c>
      <c r="O6" s="11">
        <v>2247</v>
      </c>
      <c r="P6" s="11">
        <v>2826</v>
      </c>
      <c r="Q6" s="11">
        <v>3036</v>
      </c>
      <c r="R6" s="11">
        <v>1198.333333</v>
      </c>
      <c r="S6" s="11">
        <v>2229</v>
      </c>
      <c r="T6" s="11">
        <v>1152.666667</v>
      </c>
    </row>
    <row r="7" spans="1:20" s="2" customFormat="1" x14ac:dyDescent="0.15">
      <c r="A7" s="11" t="s">
        <v>28</v>
      </c>
      <c r="B7" s="11" t="s">
        <v>21</v>
      </c>
      <c r="C7" s="11" t="s">
        <v>29</v>
      </c>
      <c r="D7" s="11">
        <v>22</v>
      </c>
      <c r="E7" s="11">
        <v>973</v>
      </c>
      <c r="F7" s="11">
        <v>1328</v>
      </c>
      <c r="G7" s="11">
        <v>1065</v>
      </c>
      <c r="H7" s="11">
        <v>3973</v>
      </c>
      <c r="I7" s="11">
        <v>3792</v>
      </c>
      <c r="J7" s="11">
        <v>2646</v>
      </c>
      <c r="K7" s="11">
        <v>1209</v>
      </c>
      <c r="L7" s="11">
        <v>1000</v>
      </c>
      <c r="M7" s="11">
        <v>850</v>
      </c>
      <c r="N7" s="11">
        <v>2128</v>
      </c>
      <c r="O7" s="11">
        <v>2332</v>
      </c>
      <c r="P7" s="11">
        <v>3339</v>
      </c>
      <c r="Q7" s="11">
        <v>3470.333333</v>
      </c>
      <c r="R7" s="11">
        <v>1122</v>
      </c>
      <c r="S7" s="11">
        <v>2599.666667</v>
      </c>
      <c r="T7" s="11">
        <v>1019.666667</v>
      </c>
    </row>
    <row r="8" spans="1:20" s="2" customFormat="1" x14ac:dyDescent="0.15">
      <c r="A8" s="11" t="s">
        <v>30</v>
      </c>
      <c r="B8" s="11" t="s">
        <v>21</v>
      </c>
      <c r="C8" s="11" t="s">
        <v>31</v>
      </c>
      <c r="D8" s="11">
        <v>23</v>
      </c>
      <c r="E8" s="11">
        <v>288</v>
      </c>
      <c r="F8" s="11">
        <v>561</v>
      </c>
      <c r="G8" s="11">
        <v>272</v>
      </c>
      <c r="H8" s="11">
        <v>1120</v>
      </c>
      <c r="I8" s="11">
        <v>1213</v>
      </c>
      <c r="J8" s="11">
        <v>835</v>
      </c>
      <c r="K8" s="11">
        <v>408</v>
      </c>
      <c r="L8" s="11">
        <v>308</v>
      </c>
      <c r="M8" s="11">
        <v>305</v>
      </c>
      <c r="N8" s="11">
        <v>561</v>
      </c>
      <c r="O8" s="11">
        <v>570</v>
      </c>
      <c r="P8" s="11">
        <v>954</v>
      </c>
      <c r="Q8" s="11">
        <v>1056</v>
      </c>
      <c r="R8" s="11">
        <v>373.66666670000001</v>
      </c>
      <c r="S8" s="11">
        <v>695</v>
      </c>
      <c r="T8" s="11">
        <v>340.33333329999999</v>
      </c>
    </row>
    <row r="9" spans="1:20" s="2" customFormat="1" x14ac:dyDescent="0.15">
      <c r="A9" s="11" t="s">
        <v>32</v>
      </c>
      <c r="B9" s="11" t="s">
        <v>21</v>
      </c>
      <c r="C9" s="11" t="s">
        <v>33</v>
      </c>
      <c r="D9" s="11">
        <v>24</v>
      </c>
      <c r="E9" s="11">
        <v>665</v>
      </c>
      <c r="F9" s="11">
        <v>1095</v>
      </c>
      <c r="G9" s="11">
        <v>659</v>
      </c>
      <c r="H9" s="11">
        <v>3390</v>
      </c>
      <c r="I9" s="11">
        <v>3210</v>
      </c>
      <c r="J9" s="11">
        <v>2289</v>
      </c>
      <c r="K9" s="11">
        <v>903</v>
      </c>
      <c r="L9" s="11">
        <v>907</v>
      </c>
      <c r="M9" s="11">
        <v>725</v>
      </c>
      <c r="N9" s="11">
        <v>1994</v>
      </c>
      <c r="O9" s="11">
        <v>748</v>
      </c>
      <c r="P9" s="11">
        <v>2878</v>
      </c>
      <c r="Q9" s="11">
        <v>2963</v>
      </c>
      <c r="R9" s="11">
        <v>806.33333330000005</v>
      </c>
      <c r="S9" s="11">
        <v>1873.333333</v>
      </c>
      <c r="T9" s="11">
        <v>845</v>
      </c>
    </row>
    <row r="10" spans="1:20" s="2" customFormat="1" x14ac:dyDescent="0.15">
      <c r="A10" s="11" t="s">
        <v>34</v>
      </c>
      <c r="B10" s="11" t="s">
        <v>21</v>
      </c>
      <c r="C10" s="11" t="s">
        <v>35</v>
      </c>
      <c r="D10" s="11">
        <v>25</v>
      </c>
      <c r="E10" s="11">
        <v>568</v>
      </c>
      <c r="F10" s="11">
        <v>918</v>
      </c>
      <c r="G10" s="11">
        <v>543</v>
      </c>
      <c r="H10" s="11">
        <v>9029</v>
      </c>
      <c r="I10" s="11">
        <v>8499</v>
      </c>
      <c r="J10" s="11">
        <v>6149</v>
      </c>
      <c r="K10" s="11">
        <v>1017</v>
      </c>
      <c r="L10" s="11">
        <v>1081</v>
      </c>
      <c r="M10" s="11">
        <v>644</v>
      </c>
      <c r="N10" s="11">
        <v>5036</v>
      </c>
      <c r="O10" s="11">
        <v>2356</v>
      </c>
      <c r="P10" s="11">
        <v>6699</v>
      </c>
      <c r="Q10" s="11">
        <v>7892.3333329999996</v>
      </c>
      <c r="R10" s="11">
        <v>676.33333330000005</v>
      </c>
      <c r="S10" s="11">
        <v>4697</v>
      </c>
      <c r="T10" s="11">
        <v>914</v>
      </c>
    </row>
    <row r="11" spans="1:20" s="2" customFormat="1" x14ac:dyDescent="0.15">
      <c r="A11" s="11" t="s">
        <v>36</v>
      </c>
      <c r="B11" s="11" t="s">
        <v>21</v>
      </c>
      <c r="C11" s="11" t="s">
        <v>37</v>
      </c>
      <c r="D11" s="11">
        <v>26</v>
      </c>
      <c r="E11" s="11">
        <v>0</v>
      </c>
      <c r="F11" s="11">
        <v>0</v>
      </c>
      <c r="G11" s="11">
        <v>0</v>
      </c>
      <c r="H11" s="11">
        <v>111</v>
      </c>
      <c r="I11" s="11">
        <v>88</v>
      </c>
      <c r="J11" s="11">
        <v>19</v>
      </c>
      <c r="K11" s="11">
        <v>11</v>
      </c>
      <c r="L11" s="11">
        <v>14</v>
      </c>
      <c r="M11" s="11">
        <v>0</v>
      </c>
      <c r="N11" s="11">
        <v>60</v>
      </c>
      <c r="O11" s="11">
        <v>38</v>
      </c>
      <c r="P11" s="11">
        <v>107</v>
      </c>
      <c r="Q11" s="11">
        <v>72.666666669999998</v>
      </c>
      <c r="R11" s="11">
        <v>0</v>
      </c>
      <c r="S11" s="11">
        <v>68.333333330000002</v>
      </c>
      <c r="T11" s="11">
        <v>8.3333333330000006</v>
      </c>
    </row>
    <row r="12" spans="1:20" s="2" customFormat="1" x14ac:dyDescent="0.15">
      <c r="A12" s="11" t="s">
        <v>38</v>
      </c>
      <c r="B12" s="11" t="s">
        <v>21</v>
      </c>
      <c r="C12" s="11" t="s">
        <v>39</v>
      </c>
      <c r="D12" s="11">
        <v>27</v>
      </c>
      <c r="E12" s="11">
        <v>0</v>
      </c>
      <c r="F12" s="11">
        <v>0</v>
      </c>
      <c r="G12" s="11">
        <v>0</v>
      </c>
      <c r="H12" s="11">
        <v>76</v>
      </c>
      <c r="I12" s="11">
        <v>72</v>
      </c>
      <c r="J12" s="11">
        <v>41</v>
      </c>
      <c r="K12" s="11">
        <v>0</v>
      </c>
      <c r="L12" s="11">
        <v>12</v>
      </c>
      <c r="M12" s="11">
        <v>0</v>
      </c>
      <c r="N12" s="11">
        <v>53</v>
      </c>
      <c r="O12" s="11">
        <v>18</v>
      </c>
      <c r="P12" s="11">
        <v>71</v>
      </c>
      <c r="Q12" s="11">
        <v>63</v>
      </c>
      <c r="R12" s="11">
        <v>0</v>
      </c>
      <c r="S12" s="11">
        <v>47.333333330000002</v>
      </c>
      <c r="T12" s="11">
        <v>4</v>
      </c>
    </row>
    <row r="13" spans="1:20" s="2" customFormat="1" x14ac:dyDescent="0.15">
      <c r="A13" s="11" t="s">
        <v>40</v>
      </c>
      <c r="B13" s="11" t="s">
        <v>21</v>
      </c>
      <c r="C13" s="11" t="s">
        <v>41</v>
      </c>
      <c r="D13" s="11">
        <v>28</v>
      </c>
      <c r="E13" s="11">
        <v>0</v>
      </c>
      <c r="F13" s="11">
        <v>0</v>
      </c>
      <c r="G13" s="11">
        <v>0</v>
      </c>
      <c r="H13" s="11">
        <v>44</v>
      </c>
      <c r="I13" s="11">
        <v>36</v>
      </c>
      <c r="J13" s="11">
        <v>48</v>
      </c>
      <c r="K13" s="11">
        <v>0</v>
      </c>
      <c r="L13" s="11">
        <v>13</v>
      </c>
      <c r="M13" s="11">
        <v>0</v>
      </c>
      <c r="N13" s="11">
        <v>16</v>
      </c>
      <c r="O13" s="11">
        <v>0</v>
      </c>
      <c r="P13" s="11">
        <v>31</v>
      </c>
      <c r="Q13" s="11">
        <v>42.666666669999998</v>
      </c>
      <c r="R13" s="11">
        <v>0</v>
      </c>
      <c r="S13" s="11">
        <v>15.66666667</v>
      </c>
      <c r="T13" s="11">
        <v>4.3333333329999997</v>
      </c>
    </row>
    <row r="14" spans="1:20" s="3" customFormat="1" x14ac:dyDescent="0.15">
      <c r="A14" s="12" t="s">
        <v>42</v>
      </c>
      <c r="B14" s="12" t="s">
        <v>342</v>
      </c>
      <c r="C14" s="12" t="s">
        <v>44</v>
      </c>
      <c r="D14" s="12">
        <v>18</v>
      </c>
      <c r="E14" s="12">
        <v>360</v>
      </c>
      <c r="F14" s="12">
        <v>546</v>
      </c>
      <c r="G14" s="12">
        <v>441</v>
      </c>
      <c r="H14" s="12">
        <v>412</v>
      </c>
      <c r="I14" s="12">
        <v>372</v>
      </c>
      <c r="J14" s="12">
        <v>248</v>
      </c>
      <c r="K14" s="12">
        <v>582</v>
      </c>
      <c r="L14" s="12">
        <v>317</v>
      </c>
      <c r="M14" s="12">
        <v>380</v>
      </c>
      <c r="N14" s="12">
        <v>142</v>
      </c>
      <c r="O14" s="12">
        <v>330</v>
      </c>
      <c r="P14" s="12">
        <v>240</v>
      </c>
      <c r="Q14" s="12">
        <v>344</v>
      </c>
      <c r="R14" s="12">
        <v>449</v>
      </c>
      <c r="S14" s="12">
        <v>237.33333329999999</v>
      </c>
      <c r="T14" s="12">
        <v>426.33333329999999</v>
      </c>
    </row>
    <row r="15" spans="1:20" s="3" customFormat="1" x14ac:dyDescent="0.15">
      <c r="A15" s="12" t="s">
        <v>45</v>
      </c>
      <c r="B15" s="12" t="s">
        <v>43</v>
      </c>
      <c r="C15" s="12" t="s">
        <v>46</v>
      </c>
      <c r="D15" s="12">
        <v>19</v>
      </c>
      <c r="E15" s="12">
        <v>1389</v>
      </c>
      <c r="F15" s="12">
        <v>1804</v>
      </c>
      <c r="G15" s="12">
        <v>2657</v>
      </c>
      <c r="H15" s="12">
        <v>2358</v>
      </c>
      <c r="I15" s="12">
        <v>2308</v>
      </c>
      <c r="J15" s="12">
        <v>1481</v>
      </c>
      <c r="K15" s="12">
        <v>2010</v>
      </c>
      <c r="L15" s="12">
        <v>1747</v>
      </c>
      <c r="M15" s="12">
        <v>1415</v>
      </c>
      <c r="N15" s="12">
        <v>940</v>
      </c>
      <c r="O15" s="12">
        <v>1916</v>
      </c>
      <c r="P15" s="12">
        <v>1458</v>
      </c>
      <c r="Q15" s="12">
        <v>2049</v>
      </c>
      <c r="R15" s="12">
        <v>1950</v>
      </c>
      <c r="S15" s="12">
        <v>1438</v>
      </c>
      <c r="T15" s="12">
        <v>1724</v>
      </c>
    </row>
    <row r="16" spans="1:20" s="3" customFormat="1" x14ac:dyDescent="0.15">
      <c r="A16" s="12" t="s">
        <v>47</v>
      </c>
      <c r="B16" s="12" t="s">
        <v>43</v>
      </c>
      <c r="C16" s="12" t="s">
        <v>329</v>
      </c>
      <c r="D16" s="12">
        <v>20</v>
      </c>
      <c r="E16" s="12">
        <v>2259</v>
      </c>
      <c r="F16" s="12">
        <v>3011</v>
      </c>
      <c r="G16" s="12">
        <v>5234</v>
      </c>
      <c r="H16" s="12">
        <v>4632</v>
      </c>
      <c r="I16" s="12">
        <v>9386</v>
      </c>
      <c r="J16" s="12">
        <v>3219</v>
      </c>
      <c r="K16" s="12">
        <v>3421</v>
      </c>
      <c r="L16" s="12">
        <v>4878</v>
      </c>
      <c r="M16" s="12">
        <v>2961</v>
      </c>
      <c r="N16" s="12">
        <v>2032</v>
      </c>
      <c r="O16" s="12">
        <v>3147</v>
      </c>
      <c r="P16" s="12">
        <v>2968</v>
      </c>
      <c r="Q16" s="12">
        <v>5745.6666670000004</v>
      </c>
      <c r="R16" s="12">
        <v>3501.333333</v>
      </c>
      <c r="S16" s="12">
        <v>2715.666667</v>
      </c>
      <c r="T16" s="12">
        <v>3753.333333</v>
      </c>
    </row>
    <row r="17" spans="1:20" s="3" customFormat="1" x14ac:dyDescent="0.15">
      <c r="A17" s="12" t="s">
        <v>48</v>
      </c>
      <c r="B17" s="12" t="s">
        <v>43</v>
      </c>
      <c r="C17" s="12" t="s">
        <v>49</v>
      </c>
      <c r="D17" s="12">
        <v>21</v>
      </c>
      <c r="E17" s="12">
        <v>218</v>
      </c>
      <c r="F17" s="12">
        <v>269</v>
      </c>
      <c r="G17" s="12">
        <v>254</v>
      </c>
      <c r="H17" s="12">
        <v>862</v>
      </c>
      <c r="I17" s="12">
        <v>811</v>
      </c>
      <c r="J17" s="12">
        <v>512</v>
      </c>
      <c r="K17" s="12">
        <v>481</v>
      </c>
      <c r="L17" s="12">
        <v>294</v>
      </c>
      <c r="M17" s="12">
        <v>293</v>
      </c>
      <c r="N17" s="12">
        <v>386</v>
      </c>
      <c r="O17" s="12">
        <v>559</v>
      </c>
      <c r="P17" s="12">
        <v>687</v>
      </c>
      <c r="Q17" s="12">
        <v>728.33333330000005</v>
      </c>
      <c r="R17" s="12">
        <v>247</v>
      </c>
      <c r="S17" s="12">
        <v>544</v>
      </c>
      <c r="T17" s="12">
        <v>356</v>
      </c>
    </row>
    <row r="18" spans="1:20" s="3" customFormat="1" x14ac:dyDescent="0.15">
      <c r="A18" s="12" t="s">
        <v>50</v>
      </c>
      <c r="B18" s="12" t="s">
        <v>43</v>
      </c>
      <c r="C18" s="12" t="s">
        <v>51</v>
      </c>
      <c r="D18" s="12">
        <v>22</v>
      </c>
      <c r="E18" s="12">
        <v>277</v>
      </c>
      <c r="F18" s="12">
        <v>337</v>
      </c>
      <c r="G18" s="12">
        <v>373</v>
      </c>
      <c r="H18" s="12">
        <v>1246</v>
      </c>
      <c r="I18" s="12">
        <v>1208</v>
      </c>
      <c r="J18" s="12">
        <v>682</v>
      </c>
      <c r="K18" s="12">
        <v>564</v>
      </c>
      <c r="L18" s="12">
        <v>409</v>
      </c>
      <c r="M18" s="12">
        <v>401</v>
      </c>
      <c r="N18" s="12">
        <v>743</v>
      </c>
      <c r="O18" s="12">
        <v>846</v>
      </c>
      <c r="P18" s="12">
        <v>984</v>
      </c>
      <c r="Q18" s="12">
        <v>1045.333333</v>
      </c>
      <c r="R18" s="12">
        <v>329</v>
      </c>
      <c r="S18" s="12">
        <v>857.66666669999995</v>
      </c>
      <c r="T18" s="12">
        <v>458</v>
      </c>
    </row>
    <row r="19" spans="1:20" s="3" customFormat="1" x14ac:dyDescent="0.15">
      <c r="A19" s="12" t="s">
        <v>52</v>
      </c>
      <c r="B19" s="12" t="s">
        <v>43</v>
      </c>
      <c r="C19" s="12" t="s">
        <v>53</v>
      </c>
      <c r="D19" s="12">
        <v>23</v>
      </c>
      <c r="E19" s="12">
        <v>87</v>
      </c>
      <c r="F19" s="12">
        <v>214</v>
      </c>
      <c r="G19" s="12">
        <v>130</v>
      </c>
      <c r="H19" s="12">
        <v>461</v>
      </c>
      <c r="I19" s="12">
        <v>442</v>
      </c>
      <c r="J19" s="12">
        <v>296</v>
      </c>
      <c r="K19" s="12">
        <v>181</v>
      </c>
      <c r="L19" s="12">
        <v>191</v>
      </c>
      <c r="M19" s="12">
        <v>142</v>
      </c>
      <c r="N19" s="12">
        <v>250</v>
      </c>
      <c r="O19" s="12">
        <v>241</v>
      </c>
      <c r="P19" s="12">
        <v>420</v>
      </c>
      <c r="Q19" s="12">
        <v>399.66666670000001</v>
      </c>
      <c r="R19" s="12">
        <v>143.66666670000001</v>
      </c>
      <c r="S19" s="12">
        <v>303.66666670000001</v>
      </c>
      <c r="T19" s="12">
        <v>171.33333329999999</v>
      </c>
    </row>
    <row r="20" spans="1:20" s="3" customFormat="1" x14ac:dyDescent="0.15">
      <c r="A20" s="12" t="s">
        <v>54</v>
      </c>
      <c r="B20" s="12" t="s">
        <v>43</v>
      </c>
      <c r="C20" s="12" t="s">
        <v>55</v>
      </c>
      <c r="D20" s="12">
        <v>24</v>
      </c>
      <c r="E20" s="12">
        <v>157</v>
      </c>
      <c r="F20" s="12">
        <v>365</v>
      </c>
      <c r="G20" s="12">
        <v>200</v>
      </c>
      <c r="H20" s="12">
        <v>943</v>
      </c>
      <c r="I20" s="12">
        <v>906</v>
      </c>
      <c r="J20" s="12">
        <v>535</v>
      </c>
      <c r="K20" s="12">
        <v>299</v>
      </c>
      <c r="L20" s="12">
        <v>306</v>
      </c>
      <c r="M20" s="12">
        <v>328</v>
      </c>
      <c r="N20" s="12">
        <v>573</v>
      </c>
      <c r="O20" s="12">
        <v>260</v>
      </c>
      <c r="P20" s="12">
        <v>843</v>
      </c>
      <c r="Q20" s="12">
        <v>794.66666669999995</v>
      </c>
      <c r="R20" s="12">
        <v>240.66666670000001</v>
      </c>
      <c r="S20" s="12">
        <v>558.66666669999995</v>
      </c>
      <c r="T20" s="12">
        <v>311</v>
      </c>
    </row>
    <row r="21" spans="1:20" s="3" customFormat="1" x14ac:dyDescent="0.15">
      <c r="A21" s="12" t="s">
        <v>56</v>
      </c>
      <c r="B21" s="12" t="s">
        <v>43</v>
      </c>
      <c r="C21" s="12" t="s">
        <v>57</v>
      </c>
      <c r="D21" s="12">
        <v>25</v>
      </c>
      <c r="E21" s="12">
        <v>181</v>
      </c>
      <c r="F21" s="12">
        <v>361</v>
      </c>
      <c r="G21" s="12">
        <v>186</v>
      </c>
      <c r="H21" s="12">
        <v>1750</v>
      </c>
      <c r="I21" s="12">
        <v>1646</v>
      </c>
      <c r="J21" s="12">
        <v>1000</v>
      </c>
      <c r="K21" s="12">
        <v>354</v>
      </c>
      <c r="L21" s="12">
        <v>363</v>
      </c>
      <c r="M21" s="12">
        <v>217</v>
      </c>
      <c r="N21" s="12">
        <v>1083</v>
      </c>
      <c r="O21" s="12">
        <v>469</v>
      </c>
      <c r="P21" s="12">
        <v>1367</v>
      </c>
      <c r="Q21" s="12">
        <v>1465.333333</v>
      </c>
      <c r="R21" s="12">
        <v>242.66666670000001</v>
      </c>
      <c r="S21" s="12">
        <v>973</v>
      </c>
      <c r="T21" s="12">
        <v>311.33333329999999</v>
      </c>
    </row>
    <row r="22" spans="1:20" s="3" customFormat="1" x14ac:dyDescent="0.15">
      <c r="A22" s="12" t="s">
        <v>58</v>
      </c>
      <c r="B22" s="12" t="s">
        <v>43</v>
      </c>
      <c r="C22" s="12" t="s">
        <v>59</v>
      </c>
      <c r="D22" s="12">
        <v>26</v>
      </c>
      <c r="E22" s="12">
        <v>0</v>
      </c>
      <c r="F22" s="12">
        <v>0</v>
      </c>
      <c r="G22" s="12">
        <v>0</v>
      </c>
      <c r="H22" s="12">
        <v>15</v>
      </c>
      <c r="I22" s="12">
        <v>21</v>
      </c>
      <c r="J22" s="12">
        <v>0</v>
      </c>
      <c r="K22" s="12">
        <v>0</v>
      </c>
      <c r="L22" s="12">
        <v>0</v>
      </c>
      <c r="M22" s="12">
        <v>0</v>
      </c>
      <c r="N22" s="12">
        <v>0</v>
      </c>
      <c r="O22" s="12">
        <v>0</v>
      </c>
      <c r="P22" s="12">
        <v>10</v>
      </c>
      <c r="Q22" s="12">
        <v>12</v>
      </c>
      <c r="R22" s="12">
        <v>0</v>
      </c>
      <c r="S22" s="12">
        <v>3.3333333330000001</v>
      </c>
      <c r="T22" s="12">
        <v>0</v>
      </c>
    </row>
    <row r="23" spans="1:20" s="4" customFormat="1" x14ac:dyDescent="0.15">
      <c r="A23" s="13" t="s">
        <v>60</v>
      </c>
      <c r="B23" s="13" t="s">
        <v>343</v>
      </c>
      <c r="C23" s="13" t="s">
        <v>62</v>
      </c>
      <c r="D23" s="13">
        <v>18</v>
      </c>
      <c r="E23" s="13">
        <v>929</v>
      </c>
      <c r="F23" s="13">
        <v>1106</v>
      </c>
      <c r="G23" s="13">
        <v>1008</v>
      </c>
      <c r="H23" s="13">
        <v>580</v>
      </c>
      <c r="I23" s="13">
        <v>517</v>
      </c>
      <c r="J23" s="13">
        <v>481</v>
      </c>
      <c r="K23" s="13">
        <v>1379</v>
      </c>
      <c r="L23" s="13">
        <v>742</v>
      </c>
      <c r="M23" s="13">
        <v>949</v>
      </c>
      <c r="N23" s="13">
        <v>237</v>
      </c>
      <c r="O23" s="13">
        <v>410</v>
      </c>
      <c r="P23" s="13">
        <v>313</v>
      </c>
      <c r="Q23" s="13">
        <v>526</v>
      </c>
      <c r="R23" s="13">
        <v>1014.333333</v>
      </c>
      <c r="S23" s="13">
        <v>320</v>
      </c>
      <c r="T23" s="13">
        <v>1023.333333</v>
      </c>
    </row>
    <row r="24" spans="1:20" s="4" customFormat="1" x14ac:dyDescent="0.15">
      <c r="A24" s="13" t="s">
        <v>63</v>
      </c>
      <c r="B24" s="13" t="s">
        <v>61</v>
      </c>
      <c r="C24" s="13" t="s">
        <v>64</v>
      </c>
      <c r="D24" s="13">
        <v>19</v>
      </c>
      <c r="E24" s="13">
        <v>3097</v>
      </c>
      <c r="F24" s="13">
        <v>3310</v>
      </c>
      <c r="G24" s="13">
        <v>5693</v>
      </c>
      <c r="H24" s="13">
        <v>3115</v>
      </c>
      <c r="I24" s="13">
        <v>3499</v>
      </c>
      <c r="J24" s="13">
        <v>2378</v>
      </c>
      <c r="K24" s="13">
        <v>3453</v>
      </c>
      <c r="L24" s="13">
        <v>3179</v>
      </c>
      <c r="M24" s="13">
        <v>2738</v>
      </c>
      <c r="N24" s="13">
        <v>1358</v>
      </c>
      <c r="O24" s="13">
        <v>2290</v>
      </c>
      <c r="P24" s="13">
        <v>2054</v>
      </c>
      <c r="Q24" s="13">
        <v>2997.333333</v>
      </c>
      <c r="R24" s="13">
        <v>4033.333333</v>
      </c>
      <c r="S24" s="13">
        <v>1900.666667</v>
      </c>
      <c r="T24" s="13">
        <v>3123.333333</v>
      </c>
    </row>
    <row r="25" spans="1:20" s="4" customFormat="1" x14ac:dyDescent="0.15">
      <c r="A25" s="13" t="s">
        <v>65</v>
      </c>
      <c r="B25" s="13" t="s">
        <v>61</v>
      </c>
      <c r="C25" s="13" t="s">
        <v>330</v>
      </c>
      <c r="D25" s="13">
        <v>20</v>
      </c>
      <c r="E25" s="13">
        <v>5451</v>
      </c>
      <c r="F25" s="13">
        <v>6568</v>
      </c>
      <c r="G25" s="13">
        <v>16414</v>
      </c>
      <c r="H25" s="13">
        <v>13223</v>
      </c>
      <c r="I25" s="13">
        <v>27442</v>
      </c>
      <c r="J25" s="13">
        <v>10083</v>
      </c>
      <c r="K25" s="13">
        <v>7517</v>
      </c>
      <c r="L25" s="13">
        <v>15401</v>
      </c>
      <c r="M25" s="13">
        <v>8407</v>
      </c>
      <c r="N25" s="13">
        <v>6109</v>
      </c>
      <c r="O25" s="13">
        <v>8519</v>
      </c>
      <c r="P25" s="13">
        <v>8636</v>
      </c>
      <c r="Q25" s="13">
        <v>16916</v>
      </c>
      <c r="R25" s="13">
        <v>9477.6666669999995</v>
      </c>
      <c r="S25" s="13">
        <v>7754.6666670000004</v>
      </c>
      <c r="T25" s="13">
        <v>10441.666670000001</v>
      </c>
    </row>
    <row r="26" spans="1:20" s="4" customFormat="1" x14ac:dyDescent="0.15">
      <c r="A26" s="13" t="s">
        <v>66</v>
      </c>
      <c r="B26" s="13" t="s">
        <v>61</v>
      </c>
      <c r="C26" s="13" t="s">
        <v>67</v>
      </c>
      <c r="D26" s="13">
        <v>21</v>
      </c>
      <c r="E26" s="13">
        <v>331</v>
      </c>
      <c r="F26" s="13">
        <v>439</v>
      </c>
      <c r="G26" s="13">
        <v>414</v>
      </c>
      <c r="H26" s="13">
        <v>1540</v>
      </c>
      <c r="I26" s="13">
        <v>1557</v>
      </c>
      <c r="J26" s="13">
        <v>978</v>
      </c>
      <c r="K26" s="13">
        <v>663</v>
      </c>
      <c r="L26" s="13">
        <v>530</v>
      </c>
      <c r="M26" s="13">
        <v>411</v>
      </c>
      <c r="N26" s="13">
        <v>747</v>
      </c>
      <c r="O26" s="13">
        <v>1086</v>
      </c>
      <c r="P26" s="13">
        <v>1323</v>
      </c>
      <c r="Q26" s="13">
        <v>1358.333333</v>
      </c>
      <c r="R26" s="13">
        <v>394.66666670000001</v>
      </c>
      <c r="S26" s="13">
        <v>1052</v>
      </c>
      <c r="T26" s="13">
        <v>534.66666669999995</v>
      </c>
    </row>
    <row r="27" spans="1:20" s="4" customFormat="1" x14ac:dyDescent="0.15">
      <c r="A27" s="13" t="s">
        <v>68</v>
      </c>
      <c r="B27" s="13" t="s">
        <v>61</v>
      </c>
      <c r="C27" s="13" t="s">
        <v>69</v>
      </c>
      <c r="D27" s="13">
        <v>22</v>
      </c>
      <c r="E27" s="13">
        <v>415</v>
      </c>
      <c r="F27" s="13">
        <v>478</v>
      </c>
      <c r="G27" s="13">
        <v>524</v>
      </c>
      <c r="H27" s="13">
        <v>2045</v>
      </c>
      <c r="I27" s="13">
        <v>2077</v>
      </c>
      <c r="J27" s="13">
        <v>1425</v>
      </c>
      <c r="K27" s="13">
        <v>658</v>
      </c>
      <c r="L27" s="13">
        <v>593</v>
      </c>
      <c r="M27" s="13">
        <v>484</v>
      </c>
      <c r="N27" s="13">
        <v>1202</v>
      </c>
      <c r="O27" s="13">
        <v>1453</v>
      </c>
      <c r="P27" s="13">
        <v>1947</v>
      </c>
      <c r="Q27" s="13">
        <v>1849</v>
      </c>
      <c r="R27" s="13">
        <v>472.33333329999999</v>
      </c>
      <c r="S27" s="13">
        <v>1534</v>
      </c>
      <c r="T27" s="13">
        <v>578.33333330000005</v>
      </c>
    </row>
    <row r="28" spans="1:20" s="4" customFormat="1" x14ac:dyDescent="0.15">
      <c r="A28" s="13" t="s">
        <v>70</v>
      </c>
      <c r="B28" s="13" t="s">
        <v>61</v>
      </c>
      <c r="C28" s="13" t="s">
        <v>71</v>
      </c>
      <c r="D28" s="13">
        <v>23</v>
      </c>
      <c r="E28" s="13">
        <v>98</v>
      </c>
      <c r="F28" s="13">
        <v>148</v>
      </c>
      <c r="G28" s="13">
        <v>130</v>
      </c>
      <c r="H28" s="13">
        <v>553</v>
      </c>
      <c r="I28" s="13">
        <v>550</v>
      </c>
      <c r="J28" s="13">
        <v>380</v>
      </c>
      <c r="K28" s="13">
        <v>180</v>
      </c>
      <c r="L28" s="13">
        <v>173</v>
      </c>
      <c r="M28" s="13">
        <v>133</v>
      </c>
      <c r="N28" s="13">
        <v>271</v>
      </c>
      <c r="O28" s="13">
        <v>326</v>
      </c>
      <c r="P28" s="13">
        <v>543</v>
      </c>
      <c r="Q28" s="13">
        <v>494.33333329999999</v>
      </c>
      <c r="R28" s="13">
        <v>125.33333330000001</v>
      </c>
      <c r="S28" s="13">
        <v>380</v>
      </c>
      <c r="T28" s="13">
        <v>162</v>
      </c>
    </row>
    <row r="29" spans="1:20" s="4" customFormat="1" x14ac:dyDescent="0.15">
      <c r="A29" s="13" t="s">
        <v>72</v>
      </c>
      <c r="B29" s="13" t="s">
        <v>61</v>
      </c>
      <c r="C29" s="13" t="s">
        <v>73</v>
      </c>
      <c r="D29" s="13">
        <v>24</v>
      </c>
      <c r="E29" s="13">
        <v>279</v>
      </c>
      <c r="F29" s="13">
        <v>482</v>
      </c>
      <c r="G29" s="13">
        <v>350</v>
      </c>
      <c r="H29" s="13">
        <v>1793</v>
      </c>
      <c r="I29" s="13">
        <v>1801</v>
      </c>
      <c r="J29" s="13">
        <v>1228</v>
      </c>
      <c r="K29" s="13">
        <v>477</v>
      </c>
      <c r="L29" s="13">
        <v>520</v>
      </c>
      <c r="M29" s="13">
        <v>452</v>
      </c>
      <c r="N29" s="13">
        <v>1083</v>
      </c>
      <c r="O29" s="13">
        <v>520</v>
      </c>
      <c r="P29" s="13">
        <v>1561</v>
      </c>
      <c r="Q29" s="13">
        <v>1607.333333</v>
      </c>
      <c r="R29" s="13">
        <v>370.33333329999999</v>
      </c>
      <c r="S29" s="13">
        <v>1054.666667</v>
      </c>
      <c r="T29" s="13">
        <v>483</v>
      </c>
    </row>
    <row r="30" spans="1:20" s="4" customFormat="1" x14ac:dyDescent="0.15">
      <c r="A30" s="13" t="s">
        <v>74</v>
      </c>
      <c r="B30" s="13" t="s">
        <v>61</v>
      </c>
      <c r="C30" s="13" t="s">
        <v>75</v>
      </c>
      <c r="D30" s="13">
        <v>25</v>
      </c>
      <c r="E30" s="13">
        <v>200</v>
      </c>
      <c r="F30" s="13">
        <v>451</v>
      </c>
      <c r="G30" s="13">
        <v>276</v>
      </c>
      <c r="H30" s="13">
        <v>4033</v>
      </c>
      <c r="I30" s="13">
        <v>4167</v>
      </c>
      <c r="J30" s="13">
        <v>2790</v>
      </c>
      <c r="K30" s="13">
        <v>472</v>
      </c>
      <c r="L30" s="13">
        <v>576</v>
      </c>
      <c r="M30" s="13">
        <v>378</v>
      </c>
      <c r="N30" s="13">
        <v>2589</v>
      </c>
      <c r="O30" s="13">
        <v>1320</v>
      </c>
      <c r="P30" s="13">
        <v>3506</v>
      </c>
      <c r="Q30" s="13">
        <v>3663.333333</v>
      </c>
      <c r="R30" s="13">
        <v>309</v>
      </c>
      <c r="S30" s="13">
        <v>2471.666667</v>
      </c>
      <c r="T30" s="13">
        <v>475.33333329999999</v>
      </c>
    </row>
    <row r="31" spans="1:20" s="4" customFormat="1" x14ac:dyDescent="0.15">
      <c r="A31" s="13" t="s">
        <v>76</v>
      </c>
      <c r="B31" s="13" t="s">
        <v>61</v>
      </c>
      <c r="C31" s="13" t="s">
        <v>77</v>
      </c>
      <c r="D31" s="13">
        <v>26</v>
      </c>
      <c r="E31" s="13">
        <v>0</v>
      </c>
      <c r="F31" s="13">
        <v>0</v>
      </c>
      <c r="G31" s="13">
        <v>0</v>
      </c>
      <c r="H31" s="13">
        <v>41</v>
      </c>
      <c r="I31" s="13">
        <v>31</v>
      </c>
      <c r="J31" s="13">
        <v>0</v>
      </c>
      <c r="K31" s="13">
        <v>0</v>
      </c>
      <c r="L31" s="13">
        <v>0</v>
      </c>
      <c r="M31" s="13">
        <v>0</v>
      </c>
      <c r="N31" s="13">
        <v>14</v>
      </c>
      <c r="O31" s="13">
        <v>0</v>
      </c>
      <c r="P31" s="13">
        <v>31</v>
      </c>
      <c r="Q31" s="13">
        <v>24</v>
      </c>
      <c r="R31" s="13">
        <v>0</v>
      </c>
      <c r="S31" s="13">
        <v>15</v>
      </c>
      <c r="T31" s="13">
        <v>0</v>
      </c>
    </row>
    <row r="32" spans="1:20" s="4" customFormat="1" x14ac:dyDescent="0.15">
      <c r="A32" s="13" t="s">
        <v>78</v>
      </c>
      <c r="B32" s="13" t="s">
        <v>61</v>
      </c>
      <c r="C32" s="13" t="s">
        <v>79</v>
      </c>
      <c r="D32" s="13">
        <v>27</v>
      </c>
      <c r="E32" s="13">
        <v>0</v>
      </c>
      <c r="F32" s="13">
        <v>0</v>
      </c>
      <c r="G32" s="13">
        <v>0</v>
      </c>
      <c r="H32" s="13">
        <v>25</v>
      </c>
      <c r="I32" s="13">
        <v>36</v>
      </c>
      <c r="J32" s="13">
        <v>12</v>
      </c>
      <c r="K32" s="13">
        <v>0</v>
      </c>
      <c r="L32" s="13">
        <v>0</v>
      </c>
      <c r="M32" s="13">
        <v>0</v>
      </c>
      <c r="N32" s="13">
        <v>23</v>
      </c>
      <c r="O32" s="13">
        <v>0</v>
      </c>
      <c r="P32" s="13">
        <v>30</v>
      </c>
      <c r="Q32" s="13">
        <v>24.333333329999999</v>
      </c>
      <c r="R32" s="13">
        <v>0</v>
      </c>
      <c r="S32" s="13">
        <v>17.666666670000001</v>
      </c>
      <c r="T32" s="13">
        <v>0</v>
      </c>
    </row>
    <row r="33" spans="1:1" s="5" customFormat="1" ht="13.5" customHeight="1" x14ac:dyDescent="0.15">
      <c r="A33" s="5" t="s">
        <v>409</v>
      </c>
    </row>
    <row r="34" spans="1:1" s="5" customFormat="1" ht="13.5" customHeight="1" x14ac:dyDescent="0.15"/>
  </sheetData>
  <mergeCells count="1">
    <mergeCell ref="A1:C1"/>
  </mergeCells>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3"/>
  <sheetViews>
    <sheetView workbookViewId="0">
      <selection activeCell="A13" sqref="A13"/>
    </sheetView>
  </sheetViews>
  <sheetFormatPr defaultRowHeight="13.5" x14ac:dyDescent="0.15"/>
  <cols>
    <col min="2" max="2" width="36" customWidth="1"/>
    <col min="3" max="3" width="27.25" customWidth="1"/>
  </cols>
  <sheetData>
    <row r="1" spans="1:20" ht="14.25" x14ac:dyDescent="0.2">
      <c r="A1" s="19" t="s">
        <v>400</v>
      </c>
      <c r="B1" s="19"/>
      <c r="C1" s="19"/>
      <c r="D1" s="9"/>
      <c r="E1" s="9"/>
      <c r="F1" s="9"/>
      <c r="G1" s="9"/>
      <c r="H1" s="9"/>
      <c r="I1" s="9"/>
      <c r="J1" s="9"/>
      <c r="K1" s="9"/>
      <c r="L1" s="9"/>
      <c r="M1" s="9"/>
      <c r="N1" s="9"/>
      <c r="O1" s="9"/>
      <c r="P1" s="9"/>
      <c r="Q1" s="9"/>
      <c r="R1" s="9"/>
      <c r="S1" s="9"/>
      <c r="T1" s="9"/>
    </row>
    <row r="2" spans="1:20"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4" customFormat="1" x14ac:dyDescent="0.15">
      <c r="A3" s="13" t="s">
        <v>153</v>
      </c>
      <c r="B3" s="13" t="s">
        <v>354</v>
      </c>
      <c r="C3" s="13" t="s">
        <v>155</v>
      </c>
      <c r="D3" s="13">
        <v>18</v>
      </c>
      <c r="E3" s="13">
        <v>1600</v>
      </c>
      <c r="F3" s="13">
        <v>1737</v>
      </c>
      <c r="G3" s="13">
        <v>2450</v>
      </c>
      <c r="H3" s="13">
        <v>496</v>
      </c>
      <c r="I3" s="13">
        <v>551</v>
      </c>
      <c r="J3" s="13">
        <v>498</v>
      </c>
      <c r="K3" s="13">
        <v>1120</v>
      </c>
      <c r="L3" s="13">
        <v>1059</v>
      </c>
      <c r="M3" s="13">
        <v>1197</v>
      </c>
      <c r="N3" s="13">
        <v>405</v>
      </c>
      <c r="O3" s="13">
        <v>566</v>
      </c>
      <c r="P3" s="13">
        <v>324</v>
      </c>
      <c r="Q3" s="13">
        <v>515</v>
      </c>
      <c r="R3" s="13">
        <v>1929</v>
      </c>
      <c r="S3" s="13">
        <v>431.66666670000001</v>
      </c>
      <c r="T3" s="13">
        <v>1125.333333</v>
      </c>
    </row>
    <row r="4" spans="1:20" s="4" customFormat="1" x14ac:dyDescent="0.15">
      <c r="A4" s="13" t="s">
        <v>156</v>
      </c>
      <c r="B4" s="13" t="s">
        <v>154</v>
      </c>
      <c r="C4" s="13" t="s">
        <v>332</v>
      </c>
      <c r="D4" s="13">
        <v>19</v>
      </c>
      <c r="E4" s="13">
        <v>6580</v>
      </c>
      <c r="F4" s="13">
        <v>3878</v>
      </c>
      <c r="G4" s="13">
        <v>8820</v>
      </c>
      <c r="H4" s="13">
        <v>2205</v>
      </c>
      <c r="I4" s="13">
        <v>3182</v>
      </c>
      <c r="J4" s="13">
        <v>1695</v>
      </c>
      <c r="K4" s="13">
        <v>4162</v>
      </c>
      <c r="L4" s="13">
        <v>7468</v>
      </c>
      <c r="M4" s="13">
        <v>7659</v>
      </c>
      <c r="N4" s="13">
        <v>2092</v>
      </c>
      <c r="O4" s="13">
        <v>1905</v>
      </c>
      <c r="P4" s="13">
        <v>2355</v>
      </c>
      <c r="Q4" s="13">
        <v>2360.666667</v>
      </c>
      <c r="R4" s="13">
        <v>6426</v>
      </c>
      <c r="S4" s="13">
        <v>2117.333333</v>
      </c>
      <c r="T4" s="13">
        <v>6429.6666670000004</v>
      </c>
    </row>
    <row r="5" spans="1:20" s="2" customFormat="1" x14ac:dyDescent="0.15">
      <c r="A5" s="11" t="s">
        <v>157</v>
      </c>
      <c r="B5" s="11" t="s">
        <v>355</v>
      </c>
      <c r="C5" s="11" t="s">
        <v>159</v>
      </c>
      <c r="D5" s="11">
        <v>18</v>
      </c>
      <c r="E5" s="11">
        <v>317</v>
      </c>
      <c r="F5" s="11">
        <v>277</v>
      </c>
      <c r="G5" s="11">
        <v>316</v>
      </c>
      <c r="H5" s="11">
        <v>301</v>
      </c>
      <c r="I5" s="11">
        <v>214</v>
      </c>
      <c r="J5" s="11">
        <v>89</v>
      </c>
      <c r="K5" s="11">
        <v>520</v>
      </c>
      <c r="L5" s="11">
        <v>284</v>
      </c>
      <c r="M5" s="11">
        <v>236</v>
      </c>
      <c r="N5" s="11">
        <v>190</v>
      </c>
      <c r="O5" s="11">
        <v>146</v>
      </c>
      <c r="P5" s="11">
        <v>166</v>
      </c>
      <c r="Q5" s="11">
        <v>201.33333329999999</v>
      </c>
      <c r="R5" s="11">
        <v>303.33333329999999</v>
      </c>
      <c r="S5" s="11">
        <v>167.33333329999999</v>
      </c>
      <c r="T5" s="11">
        <v>346.66666670000001</v>
      </c>
    </row>
    <row r="6" spans="1:20" s="2" customFormat="1" x14ac:dyDescent="0.15">
      <c r="A6" s="11" t="s">
        <v>160</v>
      </c>
      <c r="B6" s="11" t="s">
        <v>158</v>
      </c>
      <c r="C6" s="11" t="s">
        <v>161</v>
      </c>
      <c r="D6" s="11">
        <v>19</v>
      </c>
      <c r="E6" s="11">
        <v>612</v>
      </c>
      <c r="F6" s="11">
        <v>220</v>
      </c>
      <c r="G6" s="11">
        <v>629</v>
      </c>
      <c r="H6" s="11">
        <v>791</v>
      </c>
      <c r="I6" s="11">
        <v>609</v>
      </c>
      <c r="J6" s="11">
        <v>127</v>
      </c>
      <c r="K6" s="11">
        <v>716</v>
      </c>
      <c r="L6" s="11">
        <v>486</v>
      </c>
      <c r="M6" s="11">
        <v>251</v>
      </c>
      <c r="N6" s="11">
        <v>641</v>
      </c>
      <c r="O6" s="11">
        <v>472</v>
      </c>
      <c r="P6" s="11">
        <v>471</v>
      </c>
      <c r="Q6" s="11">
        <v>509</v>
      </c>
      <c r="R6" s="11">
        <v>487</v>
      </c>
      <c r="S6" s="11">
        <v>528</v>
      </c>
      <c r="T6" s="11">
        <v>484.33333329999999</v>
      </c>
    </row>
    <row r="7" spans="1:20" s="2" customFormat="1" x14ac:dyDescent="0.15">
      <c r="A7" s="11" t="s">
        <v>162</v>
      </c>
      <c r="B7" s="11" t="s">
        <v>158</v>
      </c>
      <c r="C7" s="11" t="s">
        <v>163</v>
      </c>
      <c r="D7" s="11">
        <v>20</v>
      </c>
      <c r="E7" s="11">
        <v>393</v>
      </c>
      <c r="F7" s="11">
        <v>178</v>
      </c>
      <c r="G7" s="11">
        <v>287</v>
      </c>
      <c r="H7" s="11">
        <v>624</v>
      </c>
      <c r="I7" s="11">
        <v>917</v>
      </c>
      <c r="J7" s="11">
        <v>103</v>
      </c>
      <c r="K7" s="11">
        <v>338</v>
      </c>
      <c r="L7" s="11">
        <v>331</v>
      </c>
      <c r="M7" s="11">
        <v>111</v>
      </c>
      <c r="N7" s="11">
        <v>445</v>
      </c>
      <c r="O7" s="11">
        <v>281</v>
      </c>
      <c r="P7" s="11">
        <v>267</v>
      </c>
      <c r="Q7" s="11">
        <v>548</v>
      </c>
      <c r="R7" s="11">
        <v>286</v>
      </c>
      <c r="S7" s="11">
        <v>331</v>
      </c>
      <c r="T7" s="11">
        <v>260</v>
      </c>
    </row>
    <row r="8" spans="1:20" s="3" customFormat="1" x14ac:dyDescent="0.15">
      <c r="A8" s="12" t="s">
        <v>164</v>
      </c>
      <c r="B8" s="12" t="s">
        <v>356</v>
      </c>
      <c r="C8" s="12" t="s">
        <v>166</v>
      </c>
      <c r="D8" s="12">
        <v>19</v>
      </c>
      <c r="E8" s="12">
        <v>1311</v>
      </c>
      <c r="F8" s="12">
        <v>1221</v>
      </c>
      <c r="G8" s="12">
        <v>1953</v>
      </c>
      <c r="H8" s="12">
        <v>152</v>
      </c>
      <c r="I8" s="12">
        <v>214</v>
      </c>
      <c r="J8" s="12">
        <v>200</v>
      </c>
      <c r="K8" s="12">
        <v>216</v>
      </c>
      <c r="L8" s="12">
        <v>205</v>
      </c>
      <c r="M8" s="12">
        <v>180</v>
      </c>
      <c r="N8" s="12">
        <v>179</v>
      </c>
      <c r="O8" s="12">
        <v>302</v>
      </c>
      <c r="P8" s="12">
        <v>38</v>
      </c>
      <c r="Q8" s="12">
        <v>188.66666670000001</v>
      </c>
      <c r="R8" s="12">
        <v>1495</v>
      </c>
      <c r="S8" s="12">
        <v>173</v>
      </c>
      <c r="T8" s="12">
        <v>200.33333329999999</v>
      </c>
    </row>
    <row r="9" spans="1:20" s="3" customFormat="1" x14ac:dyDescent="0.15">
      <c r="A9" s="12" t="s">
        <v>167</v>
      </c>
      <c r="B9" s="12" t="s">
        <v>165</v>
      </c>
      <c r="C9" s="12" t="s">
        <v>333</v>
      </c>
      <c r="D9" s="12">
        <v>20</v>
      </c>
      <c r="E9" s="12">
        <v>3427</v>
      </c>
      <c r="F9" s="12">
        <v>3144</v>
      </c>
      <c r="G9" s="12">
        <v>5001</v>
      </c>
      <c r="H9" s="12">
        <v>2230</v>
      </c>
      <c r="I9" s="12">
        <v>2919</v>
      </c>
      <c r="J9" s="12">
        <v>2002</v>
      </c>
      <c r="K9" s="12">
        <v>1878</v>
      </c>
      <c r="L9" s="12">
        <v>1935</v>
      </c>
      <c r="M9" s="12">
        <v>2106</v>
      </c>
      <c r="N9" s="12">
        <v>1040</v>
      </c>
      <c r="O9" s="12">
        <v>1603</v>
      </c>
      <c r="P9" s="12">
        <v>1119</v>
      </c>
      <c r="Q9" s="12">
        <v>2383.666667</v>
      </c>
      <c r="R9" s="12">
        <v>3857.333333</v>
      </c>
      <c r="S9" s="12">
        <v>1254</v>
      </c>
      <c r="T9" s="12">
        <v>1973</v>
      </c>
    </row>
    <row r="10" spans="1:20" s="3" customFormat="1" x14ac:dyDescent="0.15">
      <c r="A10" s="12" t="s">
        <v>168</v>
      </c>
      <c r="B10" s="12" t="s">
        <v>165</v>
      </c>
      <c r="C10" s="12" t="s">
        <v>169</v>
      </c>
      <c r="D10" s="12">
        <v>21</v>
      </c>
      <c r="E10" s="12">
        <v>436</v>
      </c>
      <c r="F10" s="12">
        <v>409</v>
      </c>
      <c r="G10" s="12">
        <v>613</v>
      </c>
      <c r="H10" s="12">
        <v>820</v>
      </c>
      <c r="I10" s="12">
        <v>624</v>
      </c>
      <c r="J10" s="12">
        <v>576</v>
      </c>
      <c r="K10" s="12">
        <v>347</v>
      </c>
      <c r="L10" s="12">
        <v>393</v>
      </c>
      <c r="M10" s="12">
        <v>359</v>
      </c>
      <c r="N10" s="12">
        <v>312</v>
      </c>
      <c r="O10" s="12">
        <v>559</v>
      </c>
      <c r="P10" s="12">
        <v>420</v>
      </c>
      <c r="Q10" s="12">
        <v>673.33333330000005</v>
      </c>
      <c r="R10" s="12">
        <v>486</v>
      </c>
      <c r="S10" s="12">
        <v>430.33333329999999</v>
      </c>
      <c r="T10" s="12">
        <v>366.33333329999999</v>
      </c>
    </row>
    <row r="11" spans="1:20" s="3" customFormat="1" x14ac:dyDescent="0.15">
      <c r="A11" s="12" t="s">
        <v>170</v>
      </c>
      <c r="B11" s="12" t="s">
        <v>165</v>
      </c>
      <c r="C11" s="12" t="s">
        <v>171</v>
      </c>
      <c r="D11" s="12">
        <v>22</v>
      </c>
      <c r="E11" s="12">
        <v>28</v>
      </c>
      <c r="F11" s="12">
        <v>43</v>
      </c>
      <c r="G11" s="12">
        <v>33</v>
      </c>
      <c r="H11" s="12">
        <v>49</v>
      </c>
      <c r="I11" s="12">
        <v>46</v>
      </c>
      <c r="J11" s="12">
        <v>13</v>
      </c>
      <c r="K11" s="12">
        <v>32</v>
      </c>
      <c r="L11" s="12">
        <v>20</v>
      </c>
      <c r="M11" s="12">
        <v>44</v>
      </c>
      <c r="N11" s="12">
        <v>22</v>
      </c>
      <c r="O11" s="12">
        <v>35</v>
      </c>
      <c r="P11" s="12">
        <v>49</v>
      </c>
      <c r="Q11" s="12">
        <v>36</v>
      </c>
      <c r="R11" s="12">
        <v>34.666666669999998</v>
      </c>
      <c r="S11" s="12">
        <v>35.333333330000002</v>
      </c>
      <c r="T11" s="12">
        <v>32</v>
      </c>
    </row>
    <row r="12" spans="1:20" s="3" customFormat="1" x14ac:dyDescent="0.15">
      <c r="A12" s="12" t="s">
        <v>172</v>
      </c>
      <c r="B12" s="12" t="s">
        <v>165</v>
      </c>
      <c r="C12" s="12" t="s">
        <v>173</v>
      </c>
      <c r="D12" s="12">
        <v>23</v>
      </c>
      <c r="E12" s="12">
        <v>129</v>
      </c>
      <c r="F12" s="12">
        <v>218</v>
      </c>
      <c r="G12" s="12">
        <v>119</v>
      </c>
      <c r="H12" s="12">
        <v>120</v>
      </c>
      <c r="I12" s="12">
        <v>160</v>
      </c>
      <c r="J12" s="12">
        <v>55</v>
      </c>
      <c r="K12" s="12">
        <v>148</v>
      </c>
      <c r="L12" s="12">
        <v>104</v>
      </c>
      <c r="M12" s="12">
        <v>142</v>
      </c>
      <c r="N12" s="12">
        <v>79</v>
      </c>
      <c r="O12" s="12">
        <v>99</v>
      </c>
      <c r="P12" s="12">
        <v>110</v>
      </c>
      <c r="Q12" s="12">
        <v>111.66666669999999</v>
      </c>
      <c r="R12" s="12">
        <v>155.33333329999999</v>
      </c>
      <c r="S12" s="12">
        <v>96</v>
      </c>
      <c r="T12" s="12">
        <v>131.33333329999999</v>
      </c>
    </row>
    <row r="13" spans="1:20" ht="14.25" x14ac:dyDescent="0.2">
      <c r="A13" s="14" t="s">
        <v>411</v>
      </c>
      <c r="B13" s="9"/>
      <c r="C13" s="9"/>
      <c r="D13" s="9"/>
      <c r="E13" s="9"/>
      <c r="F13" s="9"/>
      <c r="G13" s="9"/>
      <c r="H13" s="9"/>
      <c r="I13" s="9"/>
      <c r="J13" s="9"/>
      <c r="K13" s="9"/>
      <c r="L13" s="9"/>
      <c r="M13" s="9"/>
      <c r="N13" s="9"/>
      <c r="O13" s="9"/>
      <c r="P13" s="9"/>
      <c r="Q13" s="9"/>
      <c r="R13" s="9"/>
      <c r="S13" s="9"/>
      <c r="T13" s="9"/>
    </row>
  </sheetData>
  <mergeCells count="1">
    <mergeCell ref="A1:C1"/>
  </mergeCells>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9"/>
  <sheetViews>
    <sheetView workbookViewId="0">
      <selection activeCell="A9" sqref="A9"/>
    </sheetView>
  </sheetViews>
  <sheetFormatPr defaultRowHeight="13.5" x14ac:dyDescent="0.15"/>
  <cols>
    <col min="2" max="2" width="36.5" customWidth="1"/>
    <col min="3" max="3" width="33.375" customWidth="1"/>
  </cols>
  <sheetData>
    <row r="1" spans="1:20" ht="14.25" x14ac:dyDescent="0.2">
      <c r="A1" s="19" t="s">
        <v>399</v>
      </c>
      <c r="B1" s="19"/>
      <c r="C1" s="19"/>
      <c r="D1" s="9"/>
      <c r="E1" s="9"/>
      <c r="F1" s="9"/>
      <c r="G1" s="9"/>
      <c r="H1" s="9"/>
      <c r="I1" s="9"/>
      <c r="J1" s="9"/>
      <c r="K1" s="9"/>
      <c r="L1" s="9"/>
      <c r="M1" s="9"/>
      <c r="N1" s="9"/>
      <c r="O1" s="9"/>
      <c r="P1" s="9"/>
      <c r="Q1" s="9"/>
      <c r="R1" s="9"/>
      <c r="S1" s="9"/>
      <c r="T1" s="9"/>
    </row>
    <row r="2" spans="1:20"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6" customFormat="1" x14ac:dyDescent="0.15">
      <c r="A3" s="14" t="s">
        <v>174</v>
      </c>
      <c r="B3" s="14" t="s">
        <v>357</v>
      </c>
      <c r="C3" s="14" t="s">
        <v>176</v>
      </c>
      <c r="D3" s="14">
        <v>18</v>
      </c>
      <c r="E3" s="14">
        <v>2407</v>
      </c>
      <c r="F3" s="14">
        <v>2083</v>
      </c>
      <c r="G3" s="14">
        <v>2399</v>
      </c>
      <c r="H3" s="14">
        <v>1913</v>
      </c>
      <c r="I3" s="14">
        <v>1972</v>
      </c>
      <c r="J3" s="14">
        <v>674</v>
      </c>
      <c r="K3" s="14">
        <v>1850</v>
      </c>
      <c r="L3" s="14">
        <v>1716</v>
      </c>
      <c r="M3" s="14">
        <v>1777</v>
      </c>
      <c r="N3" s="14">
        <v>1441</v>
      </c>
      <c r="O3" s="14">
        <v>2119</v>
      </c>
      <c r="P3" s="14">
        <v>1507</v>
      </c>
      <c r="Q3" s="14">
        <v>1519.666667</v>
      </c>
      <c r="R3" s="14">
        <v>2296.333333</v>
      </c>
      <c r="S3" s="14">
        <v>1689</v>
      </c>
      <c r="T3" s="14">
        <v>1781</v>
      </c>
    </row>
    <row r="4" spans="1:20" s="6" customFormat="1" x14ac:dyDescent="0.15">
      <c r="A4" s="14" t="s">
        <v>177</v>
      </c>
      <c r="B4" s="14" t="s">
        <v>175</v>
      </c>
      <c r="C4" s="14" t="s">
        <v>178</v>
      </c>
      <c r="D4" s="14">
        <v>19</v>
      </c>
      <c r="E4" s="14">
        <v>4964</v>
      </c>
      <c r="F4" s="14">
        <v>4846</v>
      </c>
      <c r="G4" s="14">
        <v>6480</v>
      </c>
      <c r="H4" s="14">
        <v>3568</v>
      </c>
      <c r="I4" s="14">
        <v>6577</v>
      </c>
      <c r="J4" s="14">
        <v>2093</v>
      </c>
      <c r="K4" s="14">
        <v>4391</v>
      </c>
      <c r="L4" s="14">
        <v>3968</v>
      </c>
      <c r="M4" s="14">
        <v>3315</v>
      </c>
      <c r="N4" s="14">
        <v>2157</v>
      </c>
      <c r="O4" s="14">
        <v>2574</v>
      </c>
      <c r="P4" s="14">
        <v>2593</v>
      </c>
      <c r="Q4" s="14">
        <v>4079.333333</v>
      </c>
      <c r="R4" s="14">
        <v>5430</v>
      </c>
      <c r="S4" s="14">
        <v>2441.333333</v>
      </c>
      <c r="T4" s="14">
        <v>3891.333333</v>
      </c>
    </row>
    <row r="5" spans="1:20" s="6" customFormat="1" x14ac:dyDescent="0.15">
      <c r="A5" s="14" t="s">
        <v>179</v>
      </c>
      <c r="B5" s="14" t="s">
        <v>175</v>
      </c>
      <c r="C5" s="14" t="s">
        <v>180</v>
      </c>
      <c r="D5" s="14">
        <v>20</v>
      </c>
      <c r="E5" s="14">
        <v>821</v>
      </c>
      <c r="F5" s="14">
        <v>885</v>
      </c>
      <c r="G5" s="14">
        <v>581</v>
      </c>
      <c r="H5" s="14">
        <v>830</v>
      </c>
      <c r="I5" s="14">
        <v>819</v>
      </c>
      <c r="J5" s="14">
        <v>361</v>
      </c>
      <c r="K5" s="14">
        <v>724</v>
      </c>
      <c r="L5" s="14">
        <v>489</v>
      </c>
      <c r="M5" s="14">
        <v>708</v>
      </c>
      <c r="N5" s="14">
        <v>505</v>
      </c>
      <c r="O5" s="14">
        <v>713</v>
      </c>
      <c r="P5" s="14">
        <v>722</v>
      </c>
      <c r="Q5" s="14">
        <v>670</v>
      </c>
      <c r="R5" s="14">
        <v>762.33333330000005</v>
      </c>
      <c r="S5" s="14">
        <v>646.66666669999995</v>
      </c>
      <c r="T5" s="14">
        <v>640.33333330000005</v>
      </c>
    </row>
    <row r="6" spans="1:20" s="6" customFormat="1" x14ac:dyDescent="0.15">
      <c r="A6" s="14" t="s">
        <v>181</v>
      </c>
      <c r="B6" s="14" t="s">
        <v>175</v>
      </c>
      <c r="C6" s="14" t="s">
        <v>182</v>
      </c>
      <c r="D6" s="14">
        <v>21</v>
      </c>
      <c r="E6" s="14">
        <v>882</v>
      </c>
      <c r="F6" s="14">
        <v>802</v>
      </c>
      <c r="G6" s="14">
        <v>553</v>
      </c>
      <c r="H6" s="14">
        <v>732</v>
      </c>
      <c r="I6" s="14">
        <v>783</v>
      </c>
      <c r="J6" s="14">
        <v>266</v>
      </c>
      <c r="K6" s="14">
        <v>635</v>
      </c>
      <c r="L6" s="14">
        <v>500</v>
      </c>
      <c r="M6" s="14">
        <v>666</v>
      </c>
      <c r="N6" s="14">
        <v>568</v>
      </c>
      <c r="O6" s="14">
        <v>631</v>
      </c>
      <c r="P6" s="14">
        <v>736</v>
      </c>
      <c r="Q6" s="14">
        <v>593.66666669999995</v>
      </c>
      <c r="R6" s="14">
        <v>745.66666669999995</v>
      </c>
      <c r="S6" s="14">
        <v>645</v>
      </c>
      <c r="T6" s="14">
        <v>600.33333330000005</v>
      </c>
    </row>
    <row r="7" spans="1:20" s="6" customFormat="1" x14ac:dyDescent="0.15">
      <c r="A7" s="14" t="s">
        <v>183</v>
      </c>
      <c r="B7" s="14" t="s">
        <v>175</v>
      </c>
      <c r="C7" s="14" t="s">
        <v>184</v>
      </c>
      <c r="D7" s="14">
        <v>22</v>
      </c>
      <c r="E7" s="14">
        <v>351</v>
      </c>
      <c r="F7" s="14">
        <v>267</v>
      </c>
      <c r="G7" s="14">
        <v>214</v>
      </c>
      <c r="H7" s="14">
        <v>342</v>
      </c>
      <c r="I7" s="14">
        <v>399</v>
      </c>
      <c r="J7" s="14">
        <v>91</v>
      </c>
      <c r="K7" s="14">
        <v>316</v>
      </c>
      <c r="L7" s="14">
        <v>236</v>
      </c>
      <c r="M7" s="14">
        <v>227</v>
      </c>
      <c r="N7" s="14">
        <v>238</v>
      </c>
      <c r="O7" s="14">
        <v>236</v>
      </c>
      <c r="P7" s="14">
        <v>370</v>
      </c>
      <c r="Q7" s="14">
        <v>277.33333329999999</v>
      </c>
      <c r="R7" s="14">
        <v>277.33333329999999</v>
      </c>
      <c r="S7" s="14">
        <v>281.33333329999999</v>
      </c>
      <c r="T7" s="14">
        <v>259.66666670000001</v>
      </c>
    </row>
    <row r="8" spans="1:20" s="6" customFormat="1" x14ac:dyDescent="0.15">
      <c r="A8" s="14" t="s">
        <v>185</v>
      </c>
      <c r="B8" s="14" t="s">
        <v>175</v>
      </c>
      <c r="C8" s="14" t="s">
        <v>186</v>
      </c>
      <c r="D8" s="14">
        <v>23</v>
      </c>
      <c r="E8" s="14">
        <v>520</v>
      </c>
      <c r="F8" s="14">
        <v>359</v>
      </c>
      <c r="G8" s="14">
        <v>354</v>
      </c>
      <c r="H8" s="14">
        <v>550</v>
      </c>
      <c r="I8" s="14">
        <v>524</v>
      </c>
      <c r="J8" s="14">
        <v>129</v>
      </c>
      <c r="K8" s="14">
        <v>504</v>
      </c>
      <c r="L8" s="14">
        <v>354</v>
      </c>
      <c r="M8" s="14">
        <v>275</v>
      </c>
      <c r="N8" s="14">
        <v>388</v>
      </c>
      <c r="O8" s="14">
        <v>391</v>
      </c>
      <c r="P8" s="14">
        <v>631</v>
      </c>
      <c r="Q8" s="14">
        <v>401</v>
      </c>
      <c r="R8" s="14">
        <v>411</v>
      </c>
      <c r="S8" s="14">
        <v>470</v>
      </c>
      <c r="T8" s="14">
        <v>377.66666670000001</v>
      </c>
    </row>
    <row r="9" spans="1:20" ht="14.25" x14ac:dyDescent="0.2">
      <c r="A9" s="14" t="s">
        <v>413</v>
      </c>
      <c r="B9" s="9"/>
      <c r="C9" s="9"/>
      <c r="D9" s="9"/>
      <c r="E9" s="9"/>
      <c r="F9" s="9"/>
      <c r="G9" s="9"/>
      <c r="H9" s="9"/>
      <c r="I9" s="9"/>
      <c r="J9" s="9"/>
      <c r="K9" s="9"/>
      <c r="L9" s="9"/>
      <c r="M9" s="9"/>
      <c r="N9" s="9"/>
      <c r="O9" s="9"/>
      <c r="P9" s="9"/>
      <c r="Q9" s="9"/>
      <c r="R9" s="9"/>
      <c r="S9" s="9"/>
      <c r="T9" s="9"/>
    </row>
  </sheetData>
  <mergeCells count="1">
    <mergeCell ref="A1:C1"/>
  </mergeCells>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0"/>
  <sheetViews>
    <sheetView workbookViewId="0">
      <selection activeCell="A10" sqref="A10"/>
    </sheetView>
  </sheetViews>
  <sheetFormatPr defaultRowHeight="12.75" x14ac:dyDescent="0.2"/>
  <cols>
    <col min="1" max="1" width="9" style="9"/>
    <col min="2" max="2" width="29.75" style="9" customWidth="1"/>
    <col min="3" max="3" width="28.375" style="9" customWidth="1"/>
    <col min="4" max="16384" width="9" style="9"/>
  </cols>
  <sheetData>
    <row r="1" spans="1:20" x14ac:dyDescent="0.2">
      <c r="A1" s="19" t="s">
        <v>398</v>
      </c>
      <c r="B1" s="19"/>
      <c r="C1" s="19"/>
    </row>
    <row r="2" spans="1:20" s="10" customFormat="1"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14" customFormat="1" x14ac:dyDescent="0.15">
      <c r="A3" s="14" t="s">
        <v>187</v>
      </c>
      <c r="B3" s="14" t="s">
        <v>358</v>
      </c>
      <c r="C3" s="14" t="s">
        <v>189</v>
      </c>
      <c r="D3" s="14">
        <v>18</v>
      </c>
      <c r="E3" s="14">
        <v>992</v>
      </c>
      <c r="F3" s="14">
        <v>1222</v>
      </c>
      <c r="G3" s="14">
        <v>1505</v>
      </c>
      <c r="H3" s="14">
        <v>1132</v>
      </c>
      <c r="I3" s="14">
        <v>1042</v>
      </c>
      <c r="J3" s="14">
        <v>811</v>
      </c>
      <c r="K3" s="14">
        <v>1002</v>
      </c>
      <c r="L3" s="14">
        <v>720</v>
      </c>
      <c r="M3" s="14">
        <v>1055</v>
      </c>
      <c r="N3" s="14">
        <v>749</v>
      </c>
      <c r="O3" s="14">
        <v>887</v>
      </c>
      <c r="P3" s="14">
        <v>902</v>
      </c>
      <c r="Q3" s="14">
        <v>995</v>
      </c>
      <c r="R3" s="14">
        <v>1239.666667</v>
      </c>
      <c r="S3" s="14">
        <v>846</v>
      </c>
      <c r="T3" s="14">
        <v>925.66666669999995</v>
      </c>
    </row>
    <row r="4" spans="1:20" s="14" customFormat="1" x14ac:dyDescent="0.15">
      <c r="A4" s="14" t="s">
        <v>190</v>
      </c>
      <c r="B4" s="14" t="s">
        <v>188</v>
      </c>
      <c r="C4" s="14" t="s">
        <v>191</v>
      </c>
      <c r="D4" s="14">
        <v>19</v>
      </c>
      <c r="E4" s="14">
        <v>1700</v>
      </c>
      <c r="F4" s="14">
        <v>2170</v>
      </c>
      <c r="G4" s="14">
        <v>2533</v>
      </c>
      <c r="H4" s="14">
        <v>3784</v>
      </c>
      <c r="I4" s="14">
        <v>3329</v>
      </c>
      <c r="J4" s="14">
        <v>2559</v>
      </c>
      <c r="K4" s="14">
        <v>1838</v>
      </c>
      <c r="L4" s="14">
        <v>1766</v>
      </c>
      <c r="M4" s="14">
        <v>1701</v>
      </c>
      <c r="N4" s="14">
        <v>2388</v>
      </c>
      <c r="O4" s="14">
        <v>2617</v>
      </c>
      <c r="P4" s="14">
        <v>2920</v>
      </c>
      <c r="Q4" s="14">
        <v>3224</v>
      </c>
      <c r="R4" s="14">
        <v>2134.333333</v>
      </c>
      <c r="S4" s="14">
        <v>2641.666667</v>
      </c>
      <c r="T4" s="14">
        <v>1768.333333</v>
      </c>
    </row>
    <row r="5" spans="1:20" s="14" customFormat="1" x14ac:dyDescent="0.15">
      <c r="A5" s="14" t="s">
        <v>192</v>
      </c>
      <c r="B5" s="14" t="s">
        <v>188</v>
      </c>
      <c r="C5" s="14" t="s">
        <v>193</v>
      </c>
      <c r="D5" s="14">
        <v>20</v>
      </c>
      <c r="E5" s="14">
        <v>745</v>
      </c>
      <c r="F5" s="14">
        <v>889</v>
      </c>
      <c r="G5" s="14">
        <v>906</v>
      </c>
      <c r="H5" s="14">
        <v>2672</v>
      </c>
      <c r="I5" s="14">
        <v>2624</v>
      </c>
      <c r="J5" s="14">
        <v>1935</v>
      </c>
      <c r="K5" s="14">
        <v>788</v>
      </c>
      <c r="L5" s="14">
        <v>686</v>
      </c>
      <c r="M5" s="14">
        <v>796</v>
      </c>
      <c r="N5" s="14">
        <v>1790</v>
      </c>
      <c r="O5" s="14">
        <v>1882</v>
      </c>
      <c r="P5" s="14">
        <v>2266</v>
      </c>
      <c r="Q5" s="14">
        <v>2410.333333</v>
      </c>
      <c r="R5" s="14">
        <v>846.66666669999995</v>
      </c>
      <c r="S5" s="14">
        <v>1979.333333</v>
      </c>
      <c r="T5" s="14">
        <v>756.66666669999995</v>
      </c>
    </row>
    <row r="6" spans="1:20" s="14" customFormat="1" x14ac:dyDescent="0.15">
      <c r="A6" s="14" t="s">
        <v>194</v>
      </c>
      <c r="B6" s="14" t="s">
        <v>188</v>
      </c>
      <c r="C6" s="14" t="s">
        <v>195</v>
      </c>
      <c r="D6" s="14">
        <v>23</v>
      </c>
      <c r="E6" s="14">
        <v>14</v>
      </c>
      <c r="F6" s="14">
        <v>14</v>
      </c>
      <c r="G6" s="14">
        <v>39</v>
      </c>
      <c r="H6" s="14">
        <v>76</v>
      </c>
      <c r="I6" s="14">
        <v>180</v>
      </c>
      <c r="J6" s="14">
        <v>63</v>
      </c>
      <c r="K6" s="14">
        <v>18</v>
      </c>
      <c r="L6" s="14">
        <v>27</v>
      </c>
      <c r="M6" s="14">
        <v>23</v>
      </c>
      <c r="N6" s="14">
        <v>34</v>
      </c>
      <c r="O6" s="14">
        <v>43</v>
      </c>
      <c r="P6" s="14">
        <v>81</v>
      </c>
      <c r="Q6" s="14">
        <v>106.33333330000001</v>
      </c>
      <c r="R6" s="14">
        <v>22.333333329999999</v>
      </c>
      <c r="S6" s="14">
        <v>52.666666669999998</v>
      </c>
      <c r="T6" s="14">
        <v>22.666666670000001</v>
      </c>
    </row>
    <row r="7" spans="1:20" s="14" customFormat="1" x14ac:dyDescent="0.15">
      <c r="A7" s="14" t="s">
        <v>196</v>
      </c>
      <c r="B7" s="14" t="s">
        <v>188</v>
      </c>
      <c r="C7" s="14" t="s">
        <v>197</v>
      </c>
      <c r="D7" s="14">
        <v>24</v>
      </c>
      <c r="E7" s="14">
        <v>0</v>
      </c>
      <c r="F7" s="14">
        <v>0</v>
      </c>
      <c r="G7" s="14">
        <v>11</v>
      </c>
      <c r="H7" s="14">
        <v>43</v>
      </c>
      <c r="I7" s="14">
        <v>53</v>
      </c>
      <c r="J7" s="14">
        <v>22</v>
      </c>
      <c r="K7" s="14">
        <v>10</v>
      </c>
      <c r="L7" s="14">
        <v>18</v>
      </c>
      <c r="M7" s="14">
        <v>0</v>
      </c>
      <c r="N7" s="14">
        <v>35</v>
      </c>
      <c r="O7" s="14">
        <v>26</v>
      </c>
      <c r="P7" s="14">
        <v>50</v>
      </c>
      <c r="Q7" s="14">
        <v>39.333333330000002</v>
      </c>
      <c r="R7" s="14">
        <v>3.6666666669999999</v>
      </c>
      <c r="S7" s="14">
        <v>37</v>
      </c>
      <c r="T7" s="14">
        <v>9.3333333330000006</v>
      </c>
    </row>
    <row r="8" spans="1:20" s="14" customFormat="1" x14ac:dyDescent="0.15">
      <c r="A8" s="14" t="s">
        <v>198</v>
      </c>
      <c r="B8" s="14" t="s">
        <v>188</v>
      </c>
      <c r="C8" s="14" t="s">
        <v>199</v>
      </c>
      <c r="D8" s="14">
        <v>25</v>
      </c>
      <c r="E8" s="14">
        <v>0</v>
      </c>
      <c r="F8" s="14">
        <v>13</v>
      </c>
      <c r="G8" s="14">
        <v>23</v>
      </c>
      <c r="H8" s="14">
        <v>163</v>
      </c>
      <c r="I8" s="14">
        <v>142</v>
      </c>
      <c r="J8" s="14">
        <v>48</v>
      </c>
      <c r="K8" s="14">
        <v>38</v>
      </c>
      <c r="L8" s="14">
        <v>46</v>
      </c>
      <c r="M8" s="14">
        <v>29</v>
      </c>
      <c r="N8" s="14">
        <v>90</v>
      </c>
      <c r="O8" s="14">
        <v>39</v>
      </c>
      <c r="P8" s="14">
        <v>197</v>
      </c>
      <c r="Q8" s="14">
        <v>117.66666669999999</v>
      </c>
      <c r="R8" s="14">
        <v>12</v>
      </c>
      <c r="S8" s="14">
        <v>108.66666669999999</v>
      </c>
      <c r="T8" s="14">
        <v>37.666666669999998</v>
      </c>
    </row>
    <row r="9" spans="1:20" s="14" customFormat="1" x14ac:dyDescent="0.15">
      <c r="A9" s="14" t="s">
        <v>200</v>
      </c>
      <c r="B9" s="14" t="s">
        <v>188</v>
      </c>
      <c r="C9" s="14" t="s">
        <v>201</v>
      </c>
      <c r="D9" s="14">
        <v>26</v>
      </c>
      <c r="E9" s="14">
        <v>13</v>
      </c>
      <c r="F9" s="14">
        <v>32</v>
      </c>
      <c r="G9" s="14">
        <v>0</v>
      </c>
      <c r="H9" s="14">
        <v>303</v>
      </c>
      <c r="I9" s="14">
        <v>214</v>
      </c>
      <c r="J9" s="14">
        <v>100</v>
      </c>
      <c r="K9" s="14">
        <v>49</v>
      </c>
      <c r="L9" s="14">
        <v>80</v>
      </c>
      <c r="M9" s="14">
        <v>41</v>
      </c>
      <c r="N9" s="14">
        <v>98</v>
      </c>
      <c r="O9" s="14">
        <v>0</v>
      </c>
      <c r="P9" s="14">
        <v>297</v>
      </c>
      <c r="Q9" s="14">
        <v>205.66666670000001</v>
      </c>
      <c r="R9" s="14">
        <v>15</v>
      </c>
      <c r="S9" s="14">
        <v>131.66666670000001</v>
      </c>
      <c r="T9" s="14">
        <v>56.666666669999998</v>
      </c>
    </row>
    <row r="10" spans="1:20" x14ac:dyDescent="0.2">
      <c r="A10" s="14" t="s">
        <v>411</v>
      </c>
    </row>
  </sheetData>
  <mergeCells count="1">
    <mergeCell ref="A1:C1"/>
  </mergeCells>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0"/>
  <sheetViews>
    <sheetView topLeftCell="A10" workbookViewId="0">
      <selection activeCell="A40" sqref="A40"/>
    </sheetView>
  </sheetViews>
  <sheetFormatPr defaultRowHeight="12.75" x14ac:dyDescent="0.2"/>
  <cols>
    <col min="1" max="1" width="16.875" style="9" customWidth="1"/>
    <col min="2" max="2" width="32.25" style="9" customWidth="1"/>
    <col min="3" max="3" width="28.625" style="9" customWidth="1"/>
    <col min="4" max="16384" width="9" style="9"/>
  </cols>
  <sheetData>
    <row r="1" spans="1:20" x14ac:dyDescent="0.2">
      <c r="A1" s="19" t="s">
        <v>397</v>
      </c>
      <c r="B1" s="19"/>
      <c r="C1" s="19"/>
    </row>
    <row r="2" spans="1:20" s="10" customFormat="1"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11" customFormat="1" x14ac:dyDescent="0.15">
      <c r="A3" s="11" t="s">
        <v>202</v>
      </c>
      <c r="B3" s="11" t="s">
        <v>203</v>
      </c>
      <c r="C3" s="11" t="s">
        <v>204</v>
      </c>
      <c r="D3" s="11">
        <v>18</v>
      </c>
      <c r="E3" s="11">
        <v>144</v>
      </c>
      <c r="F3" s="11">
        <v>162</v>
      </c>
      <c r="G3" s="11">
        <v>147</v>
      </c>
      <c r="H3" s="11">
        <v>0</v>
      </c>
      <c r="I3" s="11">
        <v>14</v>
      </c>
      <c r="J3" s="11">
        <v>0</v>
      </c>
      <c r="K3" s="11">
        <v>142</v>
      </c>
      <c r="L3" s="11">
        <v>89</v>
      </c>
      <c r="M3" s="11">
        <v>149</v>
      </c>
      <c r="N3" s="11">
        <v>0</v>
      </c>
      <c r="O3" s="11">
        <v>0</v>
      </c>
      <c r="P3" s="11">
        <v>0</v>
      </c>
      <c r="Q3" s="11">
        <v>4.6666666670000003</v>
      </c>
      <c r="R3" s="11">
        <v>151</v>
      </c>
      <c r="S3" s="11">
        <v>0</v>
      </c>
      <c r="T3" s="11">
        <v>126.66666669999999</v>
      </c>
    </row>
    <row r="4" spans="1:20" s="11" customFormat="1" x14ac:dyDescent="0.15">
      <c r="A4" s="11" t="s">
        <v>205</v>
      </c>
      <c r="B4" s="11" t="s">
        <v>203</v>
      </c>
      <c r="C4" s="11" t="s">
        <v>206</v>
      </c>
      <c r="D4" s="11">
        <v>19</v>
      </c>
      <c r="E4" s="11">
        <v>256</v>
      </c>
      <c r="F4" s="11">
        <v>313</v>
      </c>
      <c r="G4" s="11">
        <v>180</v>
      </c>
      <c r="H4" s="11">
        <v>17</v>
      </c>
      <c r="I4" s="11">
        <v>21</v>
      </c>
      <c r="J4" s="11">
        <v>22</v>
      </c>
      <c r="K4" s="11">
        <v>186</v>
      </c>
      <c r="L4" s="11">
        <v>129</v>
      </c>
      <c r="M4" s="11">
        <v>239</v>
      </c>
      <c r="N4" s="11">
        <v>0</v>
      </c>
      <c r="O4" s="11">
        <v>23</v>
      </c>
      <c r="P4" s="11">
        <v>10</v>
      </c>
      <c r="Q4" s="11">
        <v>20</v>
      </c>
      <c r="R4" s="11">
        <v>249.66666670000001</v>
      </c>
      <c r="S4" s="11">
        <v>11</v>
      </c>
      <c r="T4" s="11">
        <v>184.66666670000001</v>
      </c>
    </row>
    <row r="5" spans="1:20" s="11" customFormat="1" x14ac:dyDescent="0.15">
      <c r="A5" s="11" t="s">
        <v>207</v>
      </c>
      <c r="B5" s="11" t="s">
        <v>203</v>
      </c>
      <c r="C5" s="11" t="s">
        <v>208</v>
      </c>
      <c r="D5" s="11">
        <v>20</v>
      </c>
      <c r="E5" s="11">
        <v>962</v>
      </c>
      <c r="F5" s="11">
        <v>1225</v>
      </c>
      <c r="G5" s="11">
        <v>795</v>
      </c>
      <c r="H5" s="11">
        <v>64</v>
      </c>
      <c r="I5" s="11">
        <v>122</v>
      </c>
      <c r="J5" s="11">
        <v>65</v>
      </c>
      <c r="K5" s="11">
        <v>711</v>
      </c>
      <c r="L5" s="11">
        <v>565</v>
      </c>
      <c r="M5" s="11">
        <v>789</v>
      </c>
      <c r="N5" s="11">
        <v>34</v>
      </c>
      <c r="O5" s="11">
        <v>51</v>
      </c>
      <c r="P5" s="11">
        <v>46</v>
      </c>
      <c r="Q5" s="11">
        <v>83.666666669999998</v>
      </c>
      <c r="R5" s="11">
        <v>994</v>
      </c>
      <c r="S5" s="11">
        <v>43.666666669999998</v>
      </c>
      <c r="T5" s="11">
        <v>688.33333330000005</v>
      </c>
    </row>
    <row r="6" spans="1:20" s="11" customFormat="1" x14ac:dyDescent="0.15">
      <c r="A6" s="11" t="s">
        <v>209</v>
      </c>
      <c r="B6" s="11" t="s">
        <v>203</v>
      </c>
      <c r="C6" s="11" t="s">
        <v>210</v>
      </c>
      <c r="D6" s="11">
        <v>21</v>
      </c>
      <c r="E6" s="11">
        <v>7206</v>
      </c>
      <c r="F6" s="11">
        <v>6686</v>
      </c>
      <c r="G6" s="11">
        <v>6993</v>
      </c>
      <c r="H6" s="11">
        <v>304</v>
      </c>
      <c r="I6" s="11">
        <v>258</v>
      </c>
      <c r="J6" s="11">
        <v>342</v>
      </c>
      <c r="K6" s="11">
        <v>4614</v>
      </c>
      <c r="L6" s="11">
        <v>2069</v>
      </c>
      <c r="M6" s="11">
        <v>6268</v>
      </c>
      <c r="N6" s="11">
        <v>186</v>
      </c>
      <c r="O6" s="11">
        <v>227</v>
      </c>
      <c r="P6" s="11">
        <v>227</v>
      </c>
      <c r="Q6" s="11">
        <v>301.33333329999999</v>
      </c>
      <c r="R6" s="11">
        <v>6961.6666670000004</v>
      </c>
      <c r="S6" s="11">
        <v>213.33333329999999</v>
      </c>
      <c r="T6" s="11">
        <v>4317</v>
      </c>
    </row>
    <row r="7" spans="1:20" s="11" customFormat="1" x14ac:dyDescent="0.15">
      <c r="A7" s="11" t="s">
        <v>211</v>
      </c>
      <c r="B7" s="11" t="s">
        <v>203</v>
      </c>
      <c r="C7" s="11" t="s">
        <v>212</v>
      </c>
      <c r="D7" s="11">
        <v>22</v>
      </c>
      <c r="E7" s="11">
        <v>16</v>
      </c>
      <c r="F7" s="11">
        <v>18</v>
      </c>
      <c r="G7" s="11">
        <v>15</v>
      </c>
      <c r="H7" s="11">
        <v>0</v>
      </c>
      <c r="I7" s="11">
        <v>0</v>
      </c>
      <c r="J7" s="11">
        <v>0</v>
      </c>
      <c r="K7" s="11">
        <v>0</v>
      </c>
      <c r="L7" s="11">
        <v>0</v>
      </c>
      <c r="M7" s="11">
        <v>10</v>
      </c>
      <c r="N7" s="11">
        <v>0</v>
      </c>
      <c r="O7" s="11">
        <v>0</v>
      </c>
      <c r="P7" s="11">
        <v>0</v>
      </c>
      <c r="Q7" s="11">
        <v>0</v>
      </c>
      <c r="R7" s="11">
        <v>16.333333329999999</v>
      </c>
      <c r="S7" s="11">
        <v>0</v>
      </c>
      <c r="T7" s="11">
        <v>3.3333333330000001</v>
      </c>
    </row>
    <row r="8" spans="1:20" s="13" customFormat="1" x14ac:dyDescent="0.15">
      <c r="A8" s="13" t="s">
        <v>213</v>
      </c>
      <c r="B8" s="13" t="s">
        <v>214</v>
      </c>
      <c r="C8" s="13" t="s">
        <v>215</v>
      </c>
      <c r="D8" s="13">
        <v>18</v>
      </c>
      <c r="E8" s="13">
        <v>1492</v>
      </c>
      <c r="F8" s="13">
        <v>1713</v>
      </c>
      <c r="G8" s="13">
        <v>2300</v>
      </c>
      <c r="H8" s="13">
        <v>564</v>
      </c>
      <c r="I8" s="13">
        <v>558</v>
      </c>
      <c r="J8" s="13">
        <v>419</v>
      </c>
      <c r="K8" s="13">
        <v>1368</v>
      </c>
      <c r="L8" s="13">
        <v>876</v>
      </c>
      <c r="M8" s="13">
        <v>1195</v>
      </c>
      <c r="N8" s="13">
        <v>418</v>
      </c>
      <c r="O8" s="13">
        <v>866</v>
      </c>
      <c r="P8" s="13">
        <v>458</v>
      </c>
      <c r="Q8" s="13">
        <v>513.66666669999995</v>
      </c>
      <c r="R8" s="13">
        <v>1835</v>
      </c>
      <c r="S8" s="13">
        <v>580.66666669999995</v>
      </c>
      <c r="T8" s="13">
        <v>1146.333333</v>
      </c>
    </row>
    <row r="9" spans="1:20" s="13" customFormat="1" x14ac:dyDescent="0.15">
      <c r="A9" s="13" t="s">
        <v>216</v>
      </c>
      <c r="B9" s="13" t="s">
        <v>214</v>
      </c>
      <c r="C9" s="13" t="s">
        <v>217</v>
      </c>
      <c r="D9" s="13">
        <v>19</v>
      </c>
      <c r="E9" s="13">
        <v>4113</v>
      </c>
      <c r="F9" s="13">
        <v>4564</v>
      </c>
      <c r="G9" s="13">
        <v>6707</v>
      </c>
      <c r="H9" s="13">
        <v>923</v>
      </c>
      <c r="I9" s="13">
        <v>1024</v>
      </c>
      <c r="J9" s="13">
        <v>754</v>
      </c>
      <c r="K9" s="13">
        <v>4428</v>
      </c>
      <c r="L9" s="13">
        <v>3383</v>
      </c>
      <c r="M9" s="13">
        <v>4531</v>
      </c>
      <c r="N9" s="13">
        <v>694</v>
      </c>
      <c r="O9" s="13">
        <v>966</v>
      </c>
      <c r="P9" s="13">
        <v>886</v>
      </c>
      <c r="Q9" s="13">
        <v>900.33333330000005</v>
      </c>
      <c r="R9" s="13">
        <v>5128</v>
      </c>
      <c r="S9" s="13">
        <v>848.66666669999995</v>
      </c>
      <c r="T9" s="13">
        <v>4114</v>
      </c>
    </row>
    <row r="10" spans="1:20" s="13" customFormat="1" x14ac:dyDescent="0.15">
      <c r="A10" s="13" t="s">
        <v>218</v>
      </c>
      <c r="B10" s="13" t="s">
        <v>214</v>
      </c>
      <c r="C10" s="13" t="s">
        <v>219</v>
      </c>
      <c r="D10" s="13">
        <v>20</v>
      </c>
      <c r="E10" s="13">
        <v>17663</v>
      </c>
      <c r="F10" s="13">
        <v>19561</v>
      </c>
      <c r="G10" s="13">
        <v>27049</v>
      </c>
      <c r="H10" s="13">
        <v>5787</v>
      </c>
      <c r="I10" s="13">
        <v>12528</v>
      </c>
      <c r="J10" s="13">
        <v>6412</v>
      </c>
      <c r="K10" s="13">
        <v>18799</v>
      </c>
      <c r="L10" s="13">
        <v>17313</v>
      </c>
      <c r="M10" s="13">
        <v>19275</v>
      </c>
      <c r="N10" s="13">
        <v>3123</v>
      </c>
      <c r="O10" s="13">
        <v>3737</v>
      </c>
      <c r="P10" s="13">
        <v>4302</v>
      </c>
      <c r="Q10" s="13">
        <v>8242.3333330000005</v>
      </c>
      <c r="R10" s="13">
        <v>21424.333330000001</v>
      </c>
      <c r="S10" s="13">
        <v>3720.666667</v>
      </c>
      <c r="T10" s="13">
        <v>18462.333330000001</v>
      </c>
    </row>
    <row r="11" spans="1:20" s="13" customFormat="1" x14ac:dyDescent="0.15">
      <c r="A11" s="13" t="s">
        <v>220</v>
      </c>
      <c r="B11" s="13" t="s">
        <v>214</v>
      </c>
      <c r="C11" s="13" t="s">
        <v>221</v>
      </c>
      <c r="D11" s="13">
        <v>21</v>
      </c>
      <c r="E11" s="13">
        <v>555</v>
      </c>
      <c r="F11" s="13">
        <v>738</v>
      </c>
      <c r="G11" s="13">
        <v>486</v>
      </c>
      <c r="H11" s="13">
        <v>499</v>
      </c>
      <c r="I11" s="13">
        <v>506</v>
      </c>
      <c r="J11" s="13">
        <v>324</v>
      </c>
      <c r="K11" s="13">
        <v>742</v>
      </c>
      <c r="L11" s="13">
        <v>421</v>
      </c>
      <c r="M11" s="13">
        <v>814</v>
      </c>
      <c r="N11" s="13">
        <v>346</v>
      </c>
      <c r="O11" s="13">
        <v>481</v>
      </c>
      <c r="P11" s="13">
        <v>646</v>
      </c>
      <c r="Q11" s="13">
        <v>443</v>
      </c>
      <c r="R11" s="13">
        <v>593</v>
      </c>
      <c r="S11" s="13">
        <v>491</v>
      </c>
      <c r="T11" s="13">
        <v>659</v>
      </c>
    </row>
    <row r="12" spans="1:20" s="13" customFormat="1" x14ac:dyDescent="0.15">
      <c r="A12" s="13" t="s">
        <v>222</v>
      </c>
      <c r="B12" s="13" t="s">
        <v>214</v>
      </c>
      <c r="C12" s="13" t="s">
        <v>223</v>
      </c>
      <c r="D12" s="13">
        <v>22</v>
      </c>
      <c r="E12" s="13">
        <v>571</v>
      </c>
      <c r="F12" s="13">
        <v>763</v>
      </c>
      <c r="G12" s="13">
        <v>502</v>
      </c>
      <c r="H12" s="13">
        <v>575</v>
      </c>
      <c r="I12" s="13">
        <v>494</v>
      </c>
      <c r="J12" s="13">
        <v>388</v>
      </c>
      <c r="K12" s="13">
        <v>690</v>
      </c>
      <c r="L12" s="13">
        <v>439</v>
      </c>
      <c r="M12" s="13">
        <v>836</v>
      </c>
      <c r="N12" s="13">
        <v>391</v>
      </c>
      <c r="O12" s="13">
        <v>535</v>
      </c>
      <c r="P12" s="13">
        <v>725</v>
      </c>
      <c r="Q12" s="13">
        <v>485.66666670000001</v>
      </c>
      <c r="R12" s="13">
        <v>612</v>
      </c>
      <c r="S12" s="13">
        <v>550.33333330000005</v>
      </c>
      <c r="T12" s="13">
        <v>655</v>
      </c>
    </row>
    <row r="13" spans="1:20" s="13" customFormat="1" x14ac:dyDescent="0.15">
      <c r="A13" s="13" t="s">
        <v>224</v>
      </c>
      <c r="B13" s="13" t="s">
        <v>214</v>
      </c>
      <c r="C13" s="13" t="s">
        <v>225</v>
      </c>
      <c r="D13" s="13">
        <v>23</v>
      </c>
      <c r="E13" s="13">
        <v>47</v>
      </c>
      <c r="F13" s="13">
        <v>110</v>
      </c>
      <c r="G13" s="13">
        <v>59</v>
      </c>
      <c r="H13" s="13">
        <v>46</v>
      </c>
      <c r="I13" s="13">
        <v>72</v>
      </c>
      <c r="J13" s="13">
        <v>41</v>
      </c>
      <c r="K13" s="13">
        <v>84</v>
      </c>
      <c r="L13" s="13">
        <v>62</v>
      </c>
      <c r="M13" s="13">
        <v>96</v>
      </c>
      <c r="N13" s="13">
        <v>44</v>
      </c>
      <c r="O13" s="13">
        <v>57</v>
      </c>
      <c r="P13" s="13">
        <v>67</v>
      </c>
      <c r="Q13" s="13">
        <v>53</v>
      </c>
      <c r="R13" s="13">
        <v>72</v>
      </c>
      <c r="S13" s="13">
        <v>56</v>
      </c>
      <c r="T13" s="13">
        <v>80.666666669999998</v>
      </c>
    </row>
    <row r="14" spans="1:20" s="13" customFormat="1" x14ac:dyDescent="0.15">
      <c r="A14" s="13" t="s">
        <v>226</v>
      </c>
      <c r="B14" s="13" t="s">
        <v>214</v>
      </c>
      <c r="C14" s="13" t="s">
        <v>227</v>
      </c>
      <c r="D14" s="13">
        <v>24</v>
      </c>
      <c r="E14" s="13">
        <v>533</v>
      </c>
      <c r="F14" s="13">
        <v>666</v>
      </c>
      <c r="G14" s="13">
        <v>472</v>
      </c>
      <c r="H14" s="13">
        <v>586</v>
      </c>
      <c r="I14" s="13">
        <v>587</v>
      </c>
      <c r="J14" s="13">
        <v>423</v>
      </c>
      <c r="K14" s="13">
        <v>559</v>
      </c>
      <c r="L14" s="13">
        <v>434</v>
      </c>
      <c r="M14" s="13">
        <v>676</v>
      </c>
      <c r="N14" s="13">
        <v>421</v>
      </c>
      <c r="O14" s="13">
        <v>349</v>
      </c>
      <c r="P14" s="13">
        <v>773</v>
      </c>
      <c r="Q14" s="13">
        <v>532</v>
      </c>
      <c r="R14" s="13">
        <v>557</v>
      </c>
      <c r="S14" s="13">
        <v>514.33333330000005</v>
      </c>
      <c r="T14" s="13">
        <v>556.33333330000005</v>
      </c>
    </row>
    <row r="15" spans="1:20" s="13" customFormat="1" x14ac:dyDescent="0.15">
      <c r="A15" s="13" t="s">
        <v>228</v>
      </c>
      <c r="B15" s="13" t="s">
        <v>214</v>
      </c>
      <c r="C15" s="13" t="s">
        <v>229</v>
      </c>
      <c r="D15" s="13">
        <v>25</v>
      </c>
      <c r="E15" s="13">
        <v>135</v>
      </c>
      <c r="F15" s="13">
        <v>215</v>
      </c>
      <c r="G15" s="13">
        <v>123</v>
      </c>
      <c r="H15" s="13">
        <v>159</v>
      </c>
      <c r="I15" s="13">
        <v>156</v>
      </c>
      <c r="J15" s="13">
        <v>107</v>
      </c>
      <c r="K15" s="13">
        <v>225</v>
      </c>
      <c r="L15" s="13">
        <v>141</v>
      </c>
      <c r="M15" s="13">
        <v>201</v>
      </c>
      <c r="N15" s="13">
        <v>101</v>
      </c>
      <c r="O15" s="13">
        <v>88</v>
      </c>
      <c r="P15" s="13">
        <v>181</v>
      </c>
      <c r="Q15" s="13">
        <v>140.66666670000001</v>
      </c>
      <c r="R15" s="13">
        <v>157.66666670000001</v>
      </c>
      <c r="S15" s="13">
        <v>123.33333330000001</v>
      </c>
      <c r="T15" s="13">
        <v>189</v>
      </c>
    </row>
    <row r="16" spans="1:20" s="16" customFormat="1" x14ac:dyDescent="0.15">
      <c r="A16" s="16" t="s">
        <v>231</v>
      </c>
      <c r="B16" s="16" t="s">
        <v>230</v>
      </c>
      <c r="C16" s="16" t="s">
        <v>232</v>
      </c>
      <c r="D16" s="16">
        <v>18</v>
      </c>
      <c r="E16" s="16">
        <v>1398</v>
      </c>
      <c r="F16" s="16">
        <v>1785</v>
      </c>
      <c r="G16" s="16">
        <v>2464</v>
      </c>
      <c r="H16" s="16">
        <v>910</v>
      </c>
      <c r="I16" s="16">
        <v>801</v>
      </c>
      <c r="J16" s="16">
        <v>509</v>
      </c>
      <c r="K16" s="16">
        <v>1328</v>
      </c>
      <c r="L16" s="16">
        <v>829</v>
      </c>
      <c r="M16" s="16">
        <v>1312</v>
      </c>
      <c r="N16" s="16">
        <v>500</v>
      </c>
      <c r="O16" s="16">
        <v>980</v>
      </c>
      <c r="P16" s="16">
        <v>637</v>
      </c>
      <c r="Q16" s="16">
        <v>740</v>
      </c>
      <c r="R16" s="16">
        <v>1882.333333</v>
      </c>
      <c r="S16" s="16">
        <v>705.66666669999995</v>
      </c>
      <c r="T16" s="16">
        <v>1156.333333</v>
      </c>
    </row>
    <row r="17" spans="1:28" s="16" customFormat="1" x14ac:dyDescent="0.15">
      <c r="A17" s="16" t="s">
        <v>233</v>
      </c>
      <c r="B17" s="16" t="s">
        <v>230</v>
      </c>
      <c r="C17" s="16" t="s">
        <v>234</v>
      </c>
      <c r="D17" s="16">
        <v>19</v>
      </c>
      <c r="E17" s="16">
        <v>8145</v>
      </c>
      <c r="F17" s="16">
        <v>9657</v>
      </c>
      <c r="G17" s="16">
        <v>14050</v>
      </c>
      <c r="H17" s="16">
        <v>3264</v>
      </c>
      <c r="I17" s="16">
        <v>3104</v>
      </c>
      <c r="J17" s="16">
        <v>1921</v>
      </c>
      <c r="K17" s="16">
        <v>6862</v>
      </c>
      <c r="L17" s="16">
        <v>3463</v>
      </c>
      <c r="M17" s="16">
        <v>6958</v>
      </c>
      <c r="N17" s="16">
        <v>1614</v>
      </c>
      <c r="O17" s="16">
        <v>2419</v>
      </c>
      <c r="P17" s="16">
        <v>2304</v>
      </c>
      <c r="Q17" s="16">
        <v>2763</v>
      </c>
      <c r="R17" s="16">
        <v>10617.333329999999</v>
      </c>
      <c r="S17" s="16">
        <v>2112.333333</v>
      </c>
      <c r="T17" s="16">
        <v>5761</v>
      </c>
    </row>
    <row r="18" spans="1:28" s="16" customFormat="1" x14ac:dyDescent="0.15">
      <c r="A18" s="16" t="s">
        <v>235</v>
      </c>
      <c r="B18" s="16" t="s">
        <v>230</v>
      </c>
      <c r="C18" s="16" t="s">
        <v>236</v>
      </c>
      <c r="D18" s="16">
        <v>20</v>
      </c>
      <c r="E18" s="16">
        <v>58437</v>
      </c>
      <c r="F18" s="16">
        <v>65690</v>
      </c>
      <c r="G18" s="16">
        <v>136877</v>
      </c>
      <c r="H18" s="16">
        <v>35493</v>
      </c>
      <c r="I18" s="16">
        <v>64817</v>
      </c>
      <c r="J18" s="16">
        <v>30170</v>
      </c>
      <c r="K18" s="16">
        <v>53198</v>
      </c>
      <c r="L18" s="16">
        <v>38050</v>
      </c>
      <c r="M18" s="16">
        <v>54191</v>
      </c>
      <c r="N18" s="16">
        <v>14873</v>
      </c>
      <c r="O18" s="16">
        <v>18648</v>
      </c>
      <c r="P18" s="16">
        <v>22013</v>
      </c>
      <c r="Q18" s="16">
        <v>43493.333330000001</v>
      </c>
      <c r="R18" s="16">
        <v>87001.333329999994</v>
      </c>
      <c r="S18" s="16">
        <v>18511.333330000001</v>
      </c>
      <c r="T18" s="16">
        <v>48479.666669999999</v>
      </c>
    </row>
    <row r="19" spans="1:28" s="16" customFormat="1" x14ac:dyDescent="0.15">
      <c r="A19" s="16" t="s">
        <v>237</v>
      </c>
      <c r="B19" s="16" t="s">
        <v>230</v>
      </c>
      <c r="C19" s="16" t="s">
        <v>238</v>
      </c>
      <c r="D19" s="16">
        <v>21</v>
      </c>
      <c r="E19" s="16">
        <v>4796</v>
      </c>
      <c r="F19" s="16">
        <v>7897</v>
      </c>
      <c r="G19" s="16">
        <v>5906</v>
      </c>
      <c r="H19" s="16">
        <v>7935</v>
      </c>
      <c r="I19" s="16">
        <v>8623</v>
      </c>
      <c r="J19" s="16">
        <v>5160</v>
      </c>
      <c r="K19" s="16">
        <v>6053</v>
      </c>
      <c r="L19" s="16">
        <v>3570</v>
      </c>
      <c r="M19" s="16">
        <v>6371</v>
      </c>
      <c r="N19" s="16">
        <v>4718</v>
      </c>
      <c r="O19" s="16">
        <v>6229</v>
      </c>
      <c r="P19" s="16">
        <v>7988</v>
      </c>
      <c r="Q19" s="16">
        <v>7239.3333329999996</v>
      </c>
      <c r="R19" s="16">
        <v>6199.6666670000004</v>
      </c>
      <c r="S19" s="16">
        <v>6311.6666670000004</v>
      </c>
      <c r="T19" s="16">
        <v>5331.3333329999996</v>
      </c>
    </row>
    <row r="20" spans="1:28" s="16" customFormat="1" x14ac:dyDescent="0.15">
      <c r="A20" s="16" t="s">
        <v>239</v>
      </c>
      <c r="B20" s="16" t="s">
        <v>230</v>
      </c>
      <c r="C20" s="16" t="s">
        <v>240</v>
      </c>
      <c r="D20" s="16">
        <v>22</v>
      </c>
      <c r="E20" s="16">
        <v>4204</v>
      </c>
      <c r="F20" s="16">
        <v>7159</v>
      </c>
      <c r="G20" s="16">
        <v>4536</v>
      </c>
      <c r="H20" s="16">
        <v>6882</v>
      </c>
      <c r="I20" s="16">
        <v>7141</v>
      </c>
      <c r="J20" s="16">
        <v>4642</v>
      </c>
      <c r="K20" s="16">
        <v>5005</v>
      </c>
      <c r="L20" s="16">
        <v>3078</v>
      </c>
      <c r="M20" s="16">
        <v>5112</v>
      </c>
      <c r="N20" s="16">
        <v>4200</v>
      </c>
      <c r="O20" s="16">
        <v>5518</v>
      </c>
      <c r="P20" s="16">
        <v>7624</v>
      </c>
      <c r="Q20" s="16">
        <v>6221.6666670000004</v>
      </c>
      <c r="R20" s="16">
        <v>5299.6666670000004</v>
      </c>
      <c r="S20" s="16">
        <v>5780.6666670000004</v>
      </c>
      <c r="T20" s="16">
        <v>4398.3333329999996</v>
      </c>
    </row>
    <row r="21" spans="1:28" s="16" customFormat="1" x14ac:dyDescent="0.15">
      <c r="A21" s="16" t="s">
        <v>241</v>
      </c>
      <c r="B21" s="16" t="s">
        <v>230</v>
      </c>
      <c r="C21" s="16" t="s">
        <v>242</v>
      </c>
      <c r="D21" s="16">
        <v>23</v>
      </c>
      <c r="E21" s="16">
        <v>166</v>
      </c>
      <c r="F21" s="16">
        <v>301</v>
      </c>
      <c r="G21" s="16">
        <v>180</v>
      </c>
      <c r="H21" s="16">
        <v>409</v>
      </c>
      <c r="I21" s="16">
        <v>345</v>
      </c>
      <c r="J21" s="16">
        <v>258</v>
      </c>
      <c r="K21" s="16">
        <v>224</v>
      </c>
      <c r="L21" s="16">
        <v>117</v>
      </c>
      <c r="M21" s="16">
        <v>254</v>
      </c>
      <c r="N21" s="16">
        <v>180</v>
      </c>
      <c r="O21" s="16">
        <v>177</v>
      </c>
      <c r="P21" s="16">
        <v>313</v>
      </c>
      <c r="Q21" s="16">
        <v>337.33333329999999</v>
      </c>
      <c r="R21" s="16">
        <v>215.66666670000001</v>
      </c>
      <c r="S21" s="16">
        <v>223.33333329999999</v>
      </c>
      <c r="T21" s="16">
        <v>198.33333329999999</v>
      </c>
    </row>
    <row r="22" spans="1:28" s="16" customFormat="1" x14ac:dyDescent="0.15">
      <c r="A22" s="16" t="s">
        <v>243</v>
      </c>
      <c r="B22" s="16" t="s">
        <v>230</v>
      </c>
      <c r="C22" s="16" t="s">
        <v>244</v>
      </c>
      <c r="D22" s="16">
        <v>24</v>
      </c>
      <c r="E22" s="16">
        <v>1216</v>
      </c>
      <c r="F22" s="16">
        <v>1765</v>
      </c>
      <c r="G22" s="16">
        <v>1509</v>
      </c>
      <c r="H22" s="16">
        <v>2970</v>
      </c>
      <c r="I22" s="16">
        <v>2953</v>
      </c>
      <c r="J22" s="16">
        <v>1988</v>
      </c>
      <c r="K22" s="16">
        <v>3050</v>
      </c>
      <c r="L22" s="16">
        <v>1150</v>
      </c>
      <c r="M22" s="16">
        <v>1650</v>
      </c>
      <c r="N22" s="16">
        <v>1771</v>
      </c>
      <c r="O22" s="16">
        <v>1302</v>
      </c>
      <c r="P22" s="16">
        <v>3203</v>
      </c>
      <c r="Q22" s="16">
        <v>2637</v>
      </c>
      <c r="R22" s="16">
        <v>1496.666667</v>
      </c>
      <c r="S22" s="16">
        <v>2092</v>
      </c>
      <c r="T22" s="16">
        <v>1950</v>
      </c>
    </row>
    <row r="23" spans="1:28" s="16" customFormat="1" x14ac:dyDescent="0.15">
      <c r="A23" s="16" t="s">
        <v>245</v>
      </c>
      <c r="B23" s="16" t="s">
        <v>230</v>
      </c>
      <c r="C23" s="16" t="s">
        <v>246</v>
      </c>
      <c r="D23" s="16">
        <v>25</v>
      </c>
      <c r="E23" s="16">
        <v>294</v>
      </c>
      <c r="F23" s="16">
        <v>490</v>
      </c>
      <c r="G23" s="16">
        <v>329</v>
      </c>
      <c r="H23" s="16">
        <v>400</v>
      </c>
      <c r="I23" s="16">
        <v>404</v>
      </c>
      <c r="J23" s="16">
        <v>313</v>
      </c>
      <c r="K23" s="16">
        <v>607</v>
      </c>
      <c r="L23" s="16">
        <v>332</v>
      </c>
      <c r="M23" s="16">
        <v>504</v>
      </c>
      <c r="N23" s="16">
        <v>275</v>
      </c>
      <c r="O23" s="16">
        <v>222</v>
      </c>
      <c r="P23" s="16">
        <v>399</v>
      </c>
      <c r="Q23" s="16">
        <v>372.33333329999999</v>
      </c>
      <c r="R23" s="16">
        <v>371</v>
      </c>
      <c r="S23" s="16">
        <v>298.66666670000001</v>
      </c>
      <c r="T23" s="16">
        <v>481</v>
      </c>
    </row>
    <row r="24" spans="1:28" s="11" customFormat="1" x14ac:dyDescent="0.15">
      <c r="A24" s="11" t="s">
        <v>247</v>
      </c>
      <c r="B24" s="11" t="s">
        <v>359</v>
      </c>
      <c r="C24" s="11" t="s">
        <v>249</v>
      </c>
      <c r="D24" s="11">
        <v>18</v>
      </c>
      <c r="E24" s="11">
        <v>192</v>
      </c>
      <c r="F24" s="11">
        <v>268</v>
      </c>
      <c r="G24" s="11">
        <v>386</v>
      </c>
      <c r="H24" s="11">
        <v>86</v>
      </c>
      <c r="I24" s="11">
        <v>77</v>
      </c>
      <c r="J24" s="11">
        <v>49</v>
      </c>
      <c r="K24" s="11">
        <v>162</v>
      </c>
      <c r="L24" s="11">
        <v>77</v>
      </c>
      <c r="M24" s="11">
        <v>181</v>
      </c>
      <c r="N24" s="11">
        <v>63</v>
      </c>
      <c r="O24" s="11">
        <v>104</v>
      </c>
      <c r="P24" s="11">
        <v>63</v>
      </c>
      <c r="Q24" s="11">
        <v>70.666666669999998</v>
      </c>
      <c r="R24" s="11">
        <v>282</v>
      </c>
      <c r="S24" s="11">
        <v>76.666666669999998</v>
      </c>
      <c r="T24" s="11">
        <v>140</v>
      </c>
    </row>
    <row r="25" spans="1:28" s="11" customFormat="1" x14ac:dyDescent="0.15">
      <c r="A25" s="11" t="s">
        <v>250</v>
      </c>
      <c r="B25" s="11" t="s">
        <v>248</v>
      </c>
      <c r="C25" s="11" t="s">
        <v>251</v>
      </c>
      <c r="D25" s="11">
        <v>19</v>
      </c>
      <c r="E25" s="11">
        <v>681</v>
      </c>
      <c r="F25" s="11">
        <v>646</v>
      </c>
      <c r="G25" s="11">
        <v>1093</v>
      </c>
      <c r="H25" s="11">
        <v>174</v>
      </c>
      <c r="I25" s="11">
        <v>161</v>
      </c>
      <c r="J25" s="11">
        <v>127</v>
      </c>
      <c r="K25" s="11">
        <v>499</v>
      </c>
      <c r="L25" s="11">
        <v>237</v>
      </c>
      <c r="M25" s="11">
        <v>561</v>
      </c>
      <c r="N25" s="11">
        <v>103</v>
      </c>
      <c r="O25" s="11">
        <v>134</v>
      </c>
      <c r="P25" s="11">
        <v>132</v>
      </c>
      <c r="Q25" s="11">
        <v>154</v>
      </c>
      <c r="R25" s="11">
        <v>806.66666669999995</v>
      </c>
      <c r="S25" s="11">
        <v>123</v>
      </c>
      <c r="T25" s="11">
        <v>432.33333329999999</v>
      </c>
    </row>
    <row r="26" spans="1:28" s="11" customFormat="1" x14ac:dyDescent="0.15">
      <c r="A26" s="11" t="s">
        <v>252</v>
      </c>
      <c r="B26" s="11" t="s">
        <v>248</v>
      </c>
      <c r="C26" s="11" t="s">
        <v>253</v>
      </c>
      <c r="D26" s="11">
        <v>20</v>
      </c>
      <c r="E26" s="11">
        <v>3191</v>
      </c>
      <c r="F26" s="11">
        <v>2113</v>
      </c>
      <c r="G26" s="11">
        <v>5665</v>
      </c>
      <c r="H26" s="11">
        <v>1165</v>
      </c>
      <c r="I26" s="11">
        <v>1816</v>
      </c>
      <c r="J26" s="11">
        <v>1115</v>
      </c>
      <c r="K26" s="11">
        <v>2321</v>
      </c>
      <c r="L26" s="11">
        <v>1220</v>
      </c>
      <c r="M26" s="11">
        <v>2337</v>
      </c>
      <c r="N26" s="11">
        <v>623</v>
      </c>
      <c r="O26" s="11">
        <v>655</v>
      </c>
      <c r="P26" s="11">
        <v>706</v>
      </c>
      <c r="Q26" s="11">
        <v>1365.333333</v>
      </c>
      <c r="R26" s="11">
        <v>3656.333333</v>
      </c>
      <c r="S26" s="11">
        <v>661.33333330000005</v>
      </c>
      <c r="T26" s="11">
        <v>1959.333333</v>
      </c>
    </row>
    <row r="27" spans="1:28" s="11" customFormat="1" x14ac:dyDescent="0.15">
      <c r="A27" s="11" t="s">
        <v>254</v>
      </c>
      <c r="B27" s="11" t="s">
        <v>248</v>
      </c>
      <c r="C27" s="11" t="s">
        <v>255</v>
      </c>
      <c r="D27" s="11">
        <v>21</v>
      </c>
      <c r="E27" s="11">
        <v>221</v>
      </c>
      <c r="F27" s="11">
        <v>248</v>
      </c>
      <c r="G27" s="11">
        <v>258</v>
      </c>
      <c r="H27" s="11">
        <v>374</v>
      </c>
      <c r="I27" s="11">
        <v>388</v>
      </c>
      <c r="J27" s="11">
        <v>296</v>
      </c>
      <c r="K27" s="11">
        <v>322</v>
      </c>
      <c r="L27" s="11">
        <v>175</v>
      </c>
      <c r="M27" s="11">
        <v>312</v>
      </c>
      <c r="N27" s="11">
        <v>248</v>
      </c>
      <c r="O27" s="11">
        <v>348</v>
      </c>
      <c r="P27" s="11">
        <v>384</v>
      </c>
      <c r="Q27" s="11">
        <v>352.66666670000001</v>
      </c>
      <c r="R27" s="11">
        <v>242.33333329999999</v>
      </c>
      <c r="S27" s="11">
        <v>326.66666670000001</v>
      </c>
      <c r="T27" s="11">
        <v>269.66666670000001</v>
      </c>
    </row>
    <row r="28" spans="1:28" s="11" customFormat="1" x14ac:dyDescent="0.15">
      <c r="A28" s="11" t="s">
        <v>256</v>
      </c>
      <c r="B28" s="11" t="s">
        <v>248</v>
      </c>
      <c r="C28" s="11" t="s">
        <v>257</v>
      </c>
      <c r="D28" s="11">
        <v>22</v>
      </c>
      <c r="E28" s="11">
        <v>139</v>
      </c>
      <c r="F28" s="11">
        <v>166</v>
      </c>
      <c r="G28" s="11">
        <v>149</v>
      </c>
      <c r="H28" s="11">
        <v>219</v>
      </c>
      <c r="I28" s="11">
        <v>295</v>
      </c>
      <c r="J28" s="11">
        <v>169</v>
      </c>
      <c r="K28" s="11">
        <v>176</v>
      </c>
      <c r="L28" s="11">
        <v>152</v>
      </c>
      <c r="M28" s="11">
        <v>211</v>
      </c>
      <c r="N28" s="11">
        <v>166</v>
      </c>
      <c r="O28" s="11">
        <v>211</v>
      </c>
      <c r="P28" s="11">
        <v>285</v>
      </c>
      <c r="Q28" s="11">
        <v>227.66666670000001</v>
      </c>
      <c r="R28" s="11">
        <v>151.33333329999999</v>
      </c>
      <c r="S28" s="11">
        <v>220.66666670000001</v>
      </c>
      <c r="T28" s="11">
        <v>179.66666670000001</v>
      </c>
    </row>
    <row r="29" spans="1:28" s="11" customFormat="1" x14ac:dyDescent="0.15">
      <c r="A29" s="11" t="s">
        <v>258</v>
      </c>
      <c r="B29" s="11" t="s">
        <v>248</v>
      </c>
      <c r="C29" s="11" t="s">
        <v>259</v>
      </c>
      <c r="D29" s="11">
        <v>24</v>
      </c>
      <c r="E29" s="11">
        <v>78</v>
      </c>
      <c r="F29" s="11">
        <v>82</v>
      </c>
      <c r="G29" s="11">
        <v>66</v>
      </c>
      <c r="H29" s="11">
        <v>125</v>
      </c>
      <c r="I29" s="11">
        <v>149</v>
      </c>
      <c r="J29" s="11">
        <v>90</v>
      </c>
      <c r="K29" s="11">
        <v>164</v>
      </c>
      <c r="L29" s="11">
        <v>52</v>
      </c>
      <c r="M29" s="11">
        <v>99</v>
      </c>
      <c r="N29" s="11">
        <v>91</v>
      </c>
      <c r="O29" s="11">
        <v>70</v>
      </c>
      <c r="P29" s="11">
        <v>157</v>
      </c>
      <c r="Q29" s="11">
        <v>121.33333330000001</v>
      </c>
      <c r="R29" s="11">
        <v>75.333333330000002</v>
      </c>
      <c r="S29" s="11">
        <v>106</v>
      </c>
      <c r="T29" s="11">
        <v>105</v>
      </c>
    </row>
    <row r="30" spans="1:28" s="11" customFormat="1" x14ac:dyDescent="0.15">
      <c r="A30" s="11" t="s">
        <v>260</v>
      </c>
      <c r="B30" s="11" t="s">
        <v>248</v>
      </c>
      <c r="C30" s="11" t="s">
        <v>261</v>
      </c>
      <c r="D30" s="11">
        <v>25</v>
      </c>
      <c r="E30" s="11">
        <v>0</v>
      </c>
      <c r="F30" s="11">
        <v>10</v>
      </c>
      <c r="G30" s="11">
        <v>0</v>
      </c>
      <c r="H30" s="11">
        <v>0</v>
      </c>
      <c r="I30" s="11">
        <v>16</v>
      </c>
      <c r="J30" s="11">
        <v>16</v>
      </c>
      <c r="K30" s="11">
        <v>12</v>
      </c>
      <c r="L30" s="11">
        <v>0</v>
      </c>
      <c r="M30" s="11">
        <v>13</v>
      </c>
      <c r="N30" s="11">
        <v>13</v>
      </c>
      <c r="O30" s="11">
        <v>0</v>
      </c>
      <c r="P30" s="11">
        <v>0</v>
      </c>
      <c r="Q30" s="11">
        <v>10.66666667</v>
      </c>
      <c r="R30" s="11">
        <v>3.3333333330000001</v>
      </c>
      <c r="S30" s="11">
        <v>4.3333333329999997</v>
      </c>
      <c r="T30" s="11">
        <v>8.3333333330000006</v>
      </c>
    </row>
    <row r="31" spans="1:28" s="12" customFormat="1" x14ac:dyDescent="0.15">
      <c r="A31" s="12" t="s">
        <v>262</v>
      </c>
      <c r="B31" s="12" t="s">
        <v>360</v>
      </c>
      <c r="C31" s="12" t="s">
        <v>263</v>
      </c>
      <c r="D31" s="12">
        <v>18</v>
      </c>
      <c r="E31" s="12">
        <v>5310</v>
      </c>
      <c r="F31" s="12">
        <v>5066</v>
      </c>
      <c r="G31" s="12">
        <v>6554</v>
      </c>
      <c r="H31" s="12">
        <v>1759</v>
      </c>
      <c r="I31" s="12">
        <v>1637</v>
      </c>
      <c r="J31" s="12">
        <v>1438</v>
      </c>
      <c r="K31" s="12">
        <v>4456</v>
      </c>
      <c r="L31" s="12">
        <v>3124</v>
      </c>
      <c r="M31" s="12">
        <v>3544</v>
      </c>
      <c r="N31" s="12">
        <v>1182</v>
      </c>
      <c r="O31" s="12">
        <v>1791</v>
      </c>
      <c r="P31" s="12">
        <v>1342</v>
      </c>
      <c r="Q31" s="12">
        <v>1611.333333</v>
      </c>
      <c r="R31" s="12">
        <v>5643.3333329999996</v>
      </c>
      <c r="S31" s="12">
        <v>1438.333333</v>
      </c>
      <c r="T31" s="12">
        <v>3708</v>
      </c>
    </row>
    <row r="32" spans="1:28" s="18" customFormat="1" x14ac:dyDescent="0.15">
      <c r="A32" s="18" t="s">
        <v>372</v>
      </c>
      <c r="B32" s="18" t="s">
        <v>373</v>
      </c>
      <c r="C32" s="18" t="s">
        <v>374</v>
      </c>
      <c r="D32" s="18">
        <v>20</v>
      </c>
      <c r="E32" s="18">
        <v>1333</v>
      </c>
      <c r="F32" s="18">
        <v>1457</v>
      </c>
      <c r="G32" s="18">
        <v>3275</v>
      </c>
      <c r="H32" s="18">
        <v>692</v>
      </c>
      <c r="I32" s="18">
        <v>1259</v>
      </c>
      <c r="J32" s="18">
        <v>680</v>
      </c>
      <c r="K32" s="18">
        <v>68</v>
      </c>
      <c r="L32" s="18">
        <v>20</v>
      </c>
      <c r="M32" s="18">
        <v>24</v>
      </c>
      <c r="N32" s="18">
        <v>25</v>
      </c>
      <c r="O32" s="18">
        <v>14</v>
      </c>
      <c r="P32" s="18">
        <v>36</v>
      </c>
      <c r="Q32" s="18">
        <v>2021.666667</v>
      </c>
      <c r="R32" s="18">
        <v>877</v>
      </c>
      <c r="S32" s="18">
        <v>37.333333330000002</v>
      </c>
      <c r="T32" s="18">
        <v>25</v>
      </c>
      <c r="U32" s="18">
        <v>2.3052071459521093</v>
      </c>
      <c r="V32" s="18">
        <v>1.4933333332000001</v>
      </c>
      <c r="W32" s="18">
        <v>2.8506271379703536E-2</v>
      </c>
      <c r="X32" s="18">
        <v>1.846661170181919E-2</v>
      </c>
      <c r="Y32" s="18">
        <v>1.2048963970798556</v>
      </c>
      <c r="Z32" s="18">
        <v>0.57853623143291133</v>
      </c>
      <c r="AA32" s="18">
        <v>-5.1325768426700087</v>
      </c>
      <c r="AB32" s="18">
        <v>-5.7589370083169529</v>
      </c>
    </row>
    <row r="33" spans="1:28" s="18" customFormat="1" x14ac:dyDescent="0.15">
      <c r="A33" s="18" t="s">
        <v>375</v>
      </c>
      <c r="B33" s="18" t="s">
        <v>373</v>
      </c>
      <c r="C33" s="18" t="s">
        <v>376</v>
      </c>
      <c r="D33" s="18">
        <v>21</v>
      </c>
      <c r="E33" s="18">
        <v>102</v>
      </c>
      <c r="F33" s="18">
        <v>174</v>
      </c>
      <c r="G33" s="18">
        <v>151</v>
      </c>
      <c r="H33" s="18">
        <v>182</v>
      </c>
      <c r="I33" s="18">
        <v>203</v>
      </c>
      <c r="J33" s="18">
        <v>145</v>
      </c>
      <c r="K33" s="18">
        <v>0</v>
      </c>
      <c r="L33" s="18">
        <v>0</v>
      </c>
      <c r="M33" s="18">
        <v>0</v>
      </c>
      <c r="N33" s="18">
        <v>0</v>
      </c>
      <c r="O33" s="18">
        <v>0</v>
      </c>
      <c r="P33" s="18">
        <v>0</v>
      </c>
      <c r="Q33" s="18">
        <v>142.33333329999999</v>
      </c>
      <c r="R33" s="18">
        <v>176.66666670000001</v>
      </c>
      <c r="S33" s="18">
        <v>0</v>
      </c>
      <c r="T33" s="18">
        <v>0</v>
      </c>
      <c r="U33" s="18">
        <v>0.8056603770177998</v>
      </c>
      <c r="V33" s="18" t="e">
        <v>#DIV/0!</v>
      </c>
      <c r="W33" s="18">
        <v>0</v>
      </c>
      <c r="X33" s="18">
        <v>0</v>
      </c>
      <c r="Y33" s="18">
        <v>-0.31175629044014569</v>
      </c>
      <c r="Z33" s="18" t="e">
        <v>#DIV/0!</v>
      </c>
      <c r="AA33" s="18" t="e">
        <v>#NUM!</v>
      </c>
      <c r="AB33" s="18" t="e">
        <v>#NUM!</v>
      </c>
    </row>
    <row r="34" spans="1:28" s="18" customFormat="1" x14ac:dyDescent="0.15">
      <c r="A34" s="18" t="s">
        <v>377</v>
      </c>
      <c r="B34" s="18" t="s">
        <v>373</v>
      </c>
      <c r="C34" s="18" t="s">
        <v>378</v>
      </c>
      <c r="D34" s="18">
        <v>22</v>
      </c>
      <c r="E34" s="18">
        <v>99</v>
      </c>
      <c r="F34" s="18">
        <v>164</v>
      </c>
      <c r="G34" s="18">
        <v>107</v>
      </c>
      <c r="H34" s="18">
        <v>152</v>
      </c>
      <c r="I34" s="18">
        <v>185</v>
      </c>
      <c r="J34" s="18">
        <v>118</v>
      </c>
      <c r="K34" s="18">
        <v>0</v>
      </c>
      <c r="L34" s="18">
        <v>0</v>
      </c>
      <c r="M34" s="18">
        <v>0</v>
      </c>
      <c r="N34" s="18">
        <v>0</v>
      </c>
      <c r="O34" s="18">
        <v>0</v>
      </c>
      <c r="P34" s="18">
        <v>0</v>
      </c>
      <c r="Q34" s="18">
        <v>123.33333330000001</v>
      </c>
      <c r="R34" s="18">
        <v>151.66666670000001</v>
      </c>
      <c r="S34" s="18">
        <v>0</v>
      </c>
      <c r="T34" s="18">
        <v>0</v>
      </c>
      <c r="U34" s="18">
        <v>0.81318681278831062</v>
      </c>
      <c r="V34" s="18" t="e">
        <v>#DIV/0!</v>
      </c>
      <c r="W34" s="18">
        <v>0</v>
      </c>
      <c r="X34" s="18">
        <v>0</v>
      </c>
      <c r="Y34" s="18">
        <v>-0.29834127527673987</v>
      </c>
      <c r="Z34" s="18" t="e">
        <v>#DIV/0!</v>
      </c>
      <c r="AA34" s="18" t="e">
        <v>#NUM!</v>
      </c>
      <c r="AB34" s="18" t="e">
        <v>#NUM!</v>
      </c>
    </row>
    <row r="35" spans="1:28" s="18" customFormat="1" x14ac:dyDescent="0.15">
      <c r="A35" s="18" t="s">
        <v>379</v>
      </c>
      <c r="B35" s="18" t="s">
        <v>373</v>
      </c>
      <c r="C35" s="18" t="s">
        <v>380</v>
      </c>
      <c r="D35" s="18">
        <v>24</v>
      </c>
      <c r="E35" s="18">
        <v>25</v>
      </c>
      <c r="F35" s="18">
        <v>37</v>
      </c>
      <c r="G35" s="18">
        <v>23</v>
      </c>
      <c r="H35" s="18">
        <v>36</v>
      </c>
      <c r="I35" s="18">
        <v>29</v>
      </c>
      <c r="J35" s="18">
        <v>26</v>
      </c>
      <c r="K35" s="18">
        <v>0</v>
      </c>
      <c r="L35" s="18">
        <v>0</v>
      </c>
      <c r="M35" s="18">
        <v>0</v>
      </c>
      <c r="N35" s="18">
        <v>0</v>
      </c>
      <c r="O35" s="18">
        <v>0</v>
      </c>
      <c r="P35" s="18">
        <v>0</v>
      </c>
      <c r="Q35" s="18">
        <v>28.333333329999999</v>
      </c>
      <c r="R35" s="18">
        <v>30.333333329999999</v>
      </c>
      <c r="S35" s="18">
        <v>0</v>
      </c>
      <c r="T35" s="18">
        <v>0</v>
      </c>
      <c r="U35" s="18">
        <v>0.93406593405868854</v>
      </c>
      <c r="V35" s="18" t="e">
        <v>#DIV/0!</v>
      </c>
      <c r="W35" s="18">
        <v>0</v>
      </c>
      <c r="X35" s="18">
        <v>0</v>
      </c>
      <c r="Y35" s="18">
        <v>-9.8403704072185461E-2</v>
      </c>
      <c r="Z35" s="18" t="e">
        <v>#DIV/0!</v>
      </c>
      <c r="AA35" s="18" t="e">
        <v>#NUM!</v>
      </c>
      <c r="AB35" s="18" t="e">
        <v>#NUM!</v>
      </c>
    </row>
    <row r="36" spans="1:28" s="18" customFormat="1" x14ac:dyDescent="0.15">
      <c r="A36" s="18" t="s">
        <v>381</v>
      </c>
      <c r="B36" s="18" t="s">
        <v>373</v>
      </c>
      <c r="C36" s="18" t="s">
        <v>382</v>
      </c>
      <c r="D36" s="18">
        <v>19</v>
      </c>
      <c r="E36" s="18">
        <v>185</v>
      </c>
      <c r="F36" s="18">
        <v>186</v>
      </c>
      <c r="G36" s="18">
        <v>271</v>
      </c>
      <c r="H36" s="18">
        <v>53</v>
      </c>
      <c r="I36" s="18">
        <v>63</v>
      </c>
      <c r="J36" s="18">
        <v>41</v>
      </c>
      <c r="K36" s="18">
        <v>0</v>
      </c>
      <c r="L36" s="18">
        <v>0</v>
      </c>
      <c r="M36" s="18">
        <v>0</v>
      </c>
      <c r="N36" s="18">
        <v>0</v>
      </c>
      <c r="O36" s="18">
        <v>0</v>
      </c>
      <c r="P36" s="18">
        <v>0</v>
      </c>
      <c r="Q36" s="18">
        <v>214</v>
      </c>
      <c r="R36" s="18">
        <v>52.333333330000002</v>
      </c>
      <c r="S36" s="18">
        <v>0</v>
      </c>
      <c r="T36" s="18">
        <v>0</v>
      </c>
      <c r="U36" s="18">
        <v>4.08917197478275</v>
      </c>
      <c r="V36" s="18" t="e">
        <v>#DIV/0!</v>
      </c>
      <c r="W36" s="18">
        <v>0</v>
      </c>
      <c r="X36" s="18">
        <v>0</v>
      </c>
      <c r="Y36" s="18">
        <v>2.0318087383225678</v>
      </c>
      <c r="Z36" s="18" t="e">
        <v>#DIV/0!</v>
      </c>
      <c r="AA36" s="18" t="e">
        <v>#NUM!</v>
      </c>
      <c r="AB36" s="18" t="e">
        <v>#NUM!</v>
      </c>
    </row>
    <row r="37" spans="1:28" s="18" customFormat="1" x14ac:dyDescent="0.15">
      <c r="A37" s="18" t="s">
        <v>383</v>
      </c>
      <c r="B37" s="18" t="s">
        <v>373</v>
      </c>
      <c r="C37" s="18" t="s">
        <v>384</v>
      </c>
      <c r="D37" s="18">
        <v>18</v>
      </c>
      <c r="E37" s="18">
        <v>26</v>
      </c>
      <c r="F37" s="18">
        <v>29</v>
      </c>
      <c r="G37" s="18">
        <v>31</v>
      </c>
      <c r="H37" s="18">
        <v>10</v>
      </c>
      <c r="I37" s="18">
        <v>11</v>
      </c>
      <c r="J37" s="18">
        <v>0</v>
      </c>
      <c r="K37" s="18">
        <v>0</v>
      </c>
      <c r="L37" s="18">
        <v>0</v>
      </c>
      <c r="M37" s="18">
        <v>0</v>
      </c>
      <c r="N37" s="18">
        <v>0</v>
      </c>
      <c r="O37" s="18">
        <v>0</v>
      </c>
      <c r="P37" s="18">
        <v>0</v>
      </c>
      <c r="Q37" s="18">
        <v>28.666666670000001</v>
      </c>
      <c r="R37" s="18">
        <v>7</v>
      </c>
      <c r="S37" s="18">
        <v>0</v>
      </c>
      <c r="T37" s="18">
        <v>0</v>
      </c>
      <c r="U37" s="18">
        <v>4.0952380957142855</v>
      </c>
      <c r="V37" s="18" t="e">
        <v>#DIV/0!</v>
      </c>
      <c r="W37" s="18">
        <v>0</v>
      </c>
      <c r="X37" s="18">
        <v>0</v>
      </c>
      <c r="Y37" s="18">
        <v>2.0339473320910928</v>
      </c>
      <c r="Z37" s="18" t="e">
        <v>#DIV/0!</v>
      </c>
      <c r="AA37" s="18" t="e">
        <v>#NUM!</v>
      </c>
      <c r="AB37" s="18" t="e">
        <v>#NUM!</v>
      </c>
    </row>
    <row r="38" spans="1:28" s="18" customFormat="1" x14ac:dyDescent="0.15">
      <c r="A38" s="18" t="s">
        <v>385</v>
      </c>
      <c r="B38" s="18" t="s">
        <v>373</v>
      </c>
      <c r="C38" s="18" t="s">
        <v>386</v>
      </c>
      <c r="D38" s="18">
        <v>19</v>
      </c>
      <c r="E38" s="18">
        <v>45</v>
      </c>
      <c r="F38" s="18">
        <v>57</v>
      </c>
      <c r="G38" s="18">
        <v>72</v>
      </c>
      <c r="H38" s="18">
        <v>0</v>
      </c>
      <c r="I38" s="18">
        <v>0</v>
      </c>
      <c r="J38" s="18">
        <v>0</v>
      </c>
      <c r="K38" s="18">
        <v>0</v>
      </c>
      <c r="L38" s="18">
        <v>0</v>
      </c>
      <c r="M38" s="18">
        <v>0</v>
      </c>
      <c r="N38" s="18">
        <v>0</v>
      </c>
      <c r="O38" s="18">
        <v>0</v>
      </c>
      <c r="P38" s="18">
        <v>0</v>
      </c>
      <c r="Q38" s="18">
        <v>58</v>
      </c>
      <c r="R38" s="18">
        <v>0</v>
      </c>
      <c r="S38" s="18">
        <v>0</v>
      </c>
      <c r="T38" s="18">
        <v>0</v>
      </c>
      <c r="U38" s="18" t="e">
        <v>#DIV/0!</v>
      </c>
      <c r="V38" s="18" t="e">
        <v>#DIV/0!</v>
      </c>
      <c r="W38" s="18" t="e">
        <v>#DIV/0!</v>
      </c>
      <c r="X38" s="18">
        <v>0</v>
      </c>
      <c r="Y38" s="18" t="e">
        <v>#DIV/0!</v>
      </c>
      <c r="Z38" s="18" t="e">
        <v>#DIV/0!</v>
      </c>
      <c r="AA38" s="18" t="e">
        <v>#DIV/0!</v>
      </c>
      <c r="AB38" s="18" t="e">
        <v>#NUM!</v>
      </c>
    </row>
    <row r="39" spans="1:28" s="18" customFormat="1" x14ac:dyDescent="0.15">
      <c r="A39" s="18" t="s">
        <v>387</v>
      </c>
      <c r="B39" s="18" t="s">
        <v>373</v>
      </c>
      <c r="C39" s="18" t="s">
        <v>388</v>
      </c>
      <c r="D39" s="18">
        <v>18</v>
      </c>
      <c r="E39" s="18">
        <v>15</v>
      </c>
      <c r="F39" s="18">
        <v>12</v>
      </c>
      <c r="G39" s="18">
        <v>33</v>
      </c>
      <c r="H39" s="18">
        <v>0</v>
      </c>
      <c r="I39" s="18">
        <v>0</v>
      </c>
      <c r="J39" s="18">
        <v>0</v>
      </c>
      <c r="K39" s="18">
        <v>0</v>
      </c>
      <c r="L39" s="18">
        <v>0</v>
      </c>
      <c r="M39" s="18">
        <v>0</v>
      </c>
      <c r="N39" s="18">
        <v>0</v>
      </c>
      <c r="O39" s="18">
        <v>0</v>
      </c>
      <c r="P39" s="18">
        <v>0</v>
      </c>
      <c r="Q39" s="18">
        <v>20</v>
      </c>
      <c r="R39" s="18">
        <v>0</v>
      </c>
      <c r="S39" s="18">
        <v>0</v>
      </c>
      <c r="T39" s="18">
        <v>0</v>
      </c>
      <c r="U39" s="18" t="e">
        <v>#DIV/0!</v>
      </c>
      <c r="V39" s="18" t="e">
        <v>#DIV/0!</v>
      </c>
      <c r="W39" s="18" t="e">
        <v>#DIV/0!</v>
      </c>
      <c r="X39" s="18">
        <v>0</v>
      </c>
      <c r="Y39" s="18" t="e">
        <v>#DIV/0!</v>
      </c>
      <c r="Z39" s="18" t="e">
        <v>#DIV/0!</v>
      </c>
      <c r="AA39" s="18" t="e">
        <v>#DIV/0!</v>
      </c>
      <c r="AB39" s="18" t="e">
        <v>#NUM!</v>
      </c>
    </row>
    <row r="40" spans="1:28" x14ac:dyDescent="0.2">
      <c r="A40" s="14" t="s">
        <v>411</v>
      </c>
    </row>
  </sheetData>
  <mergeCells count="1">
    <mergeCell ref="A1:C1"/>
  </mergeCells>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
  <sheetViews>
    <sheetView workbookViewId="0">
      <selection activeCell="A5" sqref="A5"/>
    </sheetView>
  </sheetViews>
  <sheetFormatPr defaultRowHeight="15" x14ac:dyDescent="0.25"/>
  <cols>
    <col min="1" max="1" width="9" style="8"/>
    <col min="2" max="2" width="35.5" style="8" customWidth="1"/>
    <col min="3" max="3" width="26.375" style="8" customWidth="1"/>
    <col min="4" max="16384" width="9" style="8"/>
  </cols>
  <sheetData>
    <row r="1" spans="1:20" x14ac:dyDescent="0.25">
      <c r="A1" s="19" t="s">
        <v>396</v>
      </c>
      <c r="B1" s="19"/>
      <c r="C1" s="19"/>
      <c r="D1" s="9"/>
      <c r="E1" s="9"/>
      <c r="F1" s="9"/>
      <c r="G1" s="9"/>
      <c r="H1" s="9"/>
      <c r="I1" s="9"/>
      <c r="J1" s="9"/>
      <c r="K1" s="9"/>
      <c r="L1" s="9"/>
      <c r="M1" s="9"/>
      <c r="N1" s="9"/>
      <c r="O1" s="9"/>
      <c r="P1" s="9"/>
      <c r="Q1" s="9"/>
      <c r="R1" s="9"/>
      <c r="S1" s="9"/>
      <c r="T1" s="9"/>
    </row>
    <row r="2" spans="1:20" s="7" customFormat="1"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5" customFormat="1" x14ac:dyDescent="0.15">
      <c r="A3" s="14" t="s">
        <v>264</v>
      </c>
      <c r="B3" s="14" t="s">
        <v>361</v>
      </c>
      <c r="C3" s="14" t="s">
        <v>266</v>
      </c>
      <c r="D3" s="14">
        <v>18</v>
      </c>
      <c r="E3" s="14">
        <v>995</v>
      </c>
      <c r="F3" s="14">
        <v>1012</v>
      </c>
      <c r="G3" s="14">
        <v>1442</v>
      </c>
      <c r="H3" s="14">
        <v>690</v>
      </c>
      <c r="I3" s="14">
        <v>660</v>
      </c>
      <c r="J3" s="14">
        <v>648</v>
      </c>
      <c r="K3" s="14">
        <v>1051</v>
      </c>
      <c r="L3" s="14">
        <v>1083</v>
      </c>
      <c r="M3" s="14">
        <v>733</v>
      </c>
      <c r="N3" s="14">
        <v>785</v>
      </c>
      <c r="O3" s="14">
        <v>529</v>
      </c>
      <c r="P3" s="14">
        <v>322</v>
      </c>
      <c r="Q3" s="14">
        <v>666</v>
      </c>
      <c r="R3" s="14">
        <v>1149.666667</v>
      </c>
      <c r="S3" s="14">
        <v>545.33333330000005</v>
      </c>
      <c r="T3" s="14">
        <v>955.66666669999995</v>
      </c>
    </row>
    <row r="4" spans="1:20" s="5" customFormat="1" x14ac:dyDescent="0.15">
      <c r="A4" s="14" t="s">
        <v>267</v>
      </c>
      <c r="B4" s="14" t="s">
        <v>265</v>
      </c>
      <c r="C4" s="14" t="s">
        <v>334</v>
      </c>
      <c r="D4" s="14">
        <v>19</v>
      </c>
      <c r="E4" s="14">
        <v>1353</v>
      </c>
      <c r="F4" s="14">
        <v>1120</v>
      </c>
      <c r="G4" s="14">
        <v>1716</v>
      </c>
      <c r="H4" s="14">
        <v>233</v>
      </c>
      <c r="I4" s="14">
        <v>197</v>
      </c>
      <c r="J4" s="14">
        <v>170</v>
      </c>
      <c r="K4" s="14">
        <v>956</v>
      </c>
      <c r="L4" s="14">
        <v>711</v>
      </c>
      <c r="M4" s="14">
        <v>951</v>
      </c>
      <c r="N4" s="14">
        <v>125</v>
      </c>
      <c r="O4" s="14">
        <v>134</v>
      </c>
      <c r="P4" s="14">
        <v>110</v>
      </c>
      <c r="Q4" s="14">
        <v>200</v>
      </c>
      <c r="R4" s="14">
        <v>1396.333333</v>
      </c>
      <c r="S4" s="14">
        <v>123</v>
      </c>
      <c r="T4" s="14">
        <v>872.66666669999995</v>
      </c>
    </row>
    <row r="5" spans="1:20" x14ac:dyDescent="0.25">
      <c r="A5" s="14" t="s">
        <v>411</v>
      </c>
      <c r="B5" s="9"/>
      <c r="C5" s="9"/>
      <c r="D5" s="9"/>
      <c r="E5" s="9"/>
      <c r="F5" s="9"/>
      <c r="G5" s="9"/>
      <c r="H5" s="9"/>
      <c r="I5" s="9"/>
      <c r="J5" s="9"/>
      <c r="K5" s="9"/>
      <c r="L5" s="9"/>
      <c r="M5" s="9"/>
      <c r="N5" s="9"/>
      <c r="O5" s="9"/>
      <c r="P5" s="9"/>
      <c r="Q5" s="9"/>
      <c r="R5" s="9"/>
      <c r="S5" s="9"/>
      <c r="T5" s="9"/>
    </row>
  </sheetData>
  <mergeCells count="1">
    <mergeCell ref="A1:C1"/>
  </mergeCells>
  <phoneticPr fontId="1"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
  <sheetViews>
    <sheetView workbookViewId="0">
      <selection activeCell="A5" sqref="A5"/>
    </sheetView>
  </sheetViews>
  <sheetFormatPr defaultRowHeight="13.5" x14ac:dyDescent="0.15"/>
  <cols>
    <col min="2" max="2" width="39.625" customWidth="1"/>
    <col min="3" max="3" width="22.875" customWidth="1"/>
  </cols>
  <sheetData>
    <row r="1" spans="1:20" ht="14.25" x14ac:dyDescent="0.2">
      <c r="A1" s="19" t="s">
        <v>395</v>
      </c>
      <c r="B1" s="19"/>
      <c r="C1" s="19"/>
      <c r="D1" s="9"/>
      <c r="E1" s="9"/>
      <c r="F1" s="9"/>
      <c r="G1" s="9"/>
      <c r="H1" s="9"/>
      <c r="I1" s="9"/>
      <c r="J1" s="9"/>
      <c r="K1" s="9"/>
      <c r="L1" s="9"/>
      <c r="M1" s="9"/>
      <c r="N1" s="9"/>
      <c r="O1" s="9"/>
      <c r="P1" s="9"/>
      <c r="Q1" s="9"/>
      <c r="R1" s="9"/>
      <c r="S1" s="9"/>
      <c r="T1" s="9"/>
    </row>
    <row r="2" spans="1:20" s="1" customFormat="1"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6" customFormat="1" x14ac:dyDescent="0.15">
      <c r="A3" s="14" t="s">
        <v>268</v>
      </c>
      <c r="B3" s="14" t="s">
        <v>363</v>
      </c>
      <c r="C3" s="14" t="s">
        <v>269</v>
      </c>
      <c r="D3" s="14">
        <v>18</v>
      </c>
      <c r="E3" s="14">
        <v>1297</v>
      </c>
      <c r="F3" s="14">
        <v>1026</v>
      </c>
      <c r="G3" s="14">
        <v>1627</v>
      </c>
      <c r="H3" s="14">
        <v>424</v>
      </c>
      <c r="I3" s="14">
        <v>355</v>
      </c>
      <c r="J3" s="14">
        <v>284</v>
      </c>
      <c r="K3" s="14">
        <v>883</v>
      </c>
      <c r="L3" s="14">
        <v>790</v>
      </c>
      <c r="M3" s="14">
        <v>872</v>
      </c>
      <c r="N3" s="14">
        <v>673</v>
      </c>
      <c r="O3" s="14">
        <v>314</v>
      </c>
      <c r="P3" s="14">
        <v>251</v>
      </c>
      <c r="Q3" s="14">
        <v>354.33333329999999</v>
      </c>
      <c r="R3" s="14">
        <v>1316.666667</v>
      </c>
      <c r="S3" s="14">
        <v>412.66666670000001</v>
      </c>
      <c r="T3" s="14">
        <v>848.33333330000005</v>
      </c>
    </row>
    <row r="4" spans="1:20" s="6" customFormat="1" x14ac:dyDescent="0.15">
      <c r="A4" s="14" t="s">
        <v>270</v>
      </c>
      <c r="B4" s="14" t="s">
        <v>362</v>
      </c>
      <c r="C4" s="14" t="s">
        <v>335</v>
      </c>
      <c r="D4" s="14">
        <v>19</v>
      </c>
      <c r="E4" s="14">
        <v>1414</v>
      </c>
      <c r="F4" s="14">
        <v>956</v>
      </c>
      <c r="G4" s="14">
        <v>1673</v>
      </c>
      <c r="H4" s="14">
        <v>180</v>
      </c>
      <c r="I4" s="14">
        <v>177</v>
      </c>
      <c r="J4" s="14">
        <v>168</v>
      </c>
      <c r="K4" s="14">
        <v>773</v>
      </c>
      <c r="L4" s="14">
        <v>394</v>
      </c>
      <c r="M4" s="14">
        <v>1229</v>
      </c>
      <c r="N4" s="14">
        <v>131</v>
      </c>
      <c r="O4" s="14">
        <v>130</v>
      </c>
      <c r="P4" s="14">
        <v>113</v>
      </c>
      <c r="Q4" s="14">
        <v>175</v>
      </c>
      <c r="R4" s="14">
        <v>1347.666667</v>
      </c>
      <c r="S4" s="14">
        <v>124.66666669999999</v>
      </c>
      <c r="T4" s="14">
        <v>798.66666669999995</v>
      </c>
    </row>
    <row r="5" spans="1:20" ht="14.25" x14ac:dyDescent="0.2">
      <c r="A5" s="14" t="s">
        <v>410</v>
      </c>
      <c r="B5" s="9"/>
      <c r="C5" s="9"/>
      <c r="D5" s="9"/>
      <c r="E5" s="9"/>
      <c r="F5" s="9"/>
      <c r="G5" s="9"/>
      <c r="H5" s="9"/>
      <c r="I5" s="9"/>
      <c r="J5" s="9"/>
      <c r="K5" s="9"/>
      <c r="L5" s="9"/>
      <c r="M5" s="9"/>
      <c r="N5" s="9"/>
      <c r="O5" s="9"/>
      <c r="P5" s="9"/>
      <c r="Q5" s="9"/>
      <c r="R5" s="9"/>
      <c r="S5" s="9"/>
      <c r="T5" s="9"/>
    </row>
  </sheetData>
  <mergeCells count="1">
    <mergeCell ref="A1:C1"/>
  </mergeCells>
  <phoneticPr fontId="1"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3"/>
  <sheetViews>
    <sheetView workbookViewId="0">
      <selection activeCell="A13" sqref="A13"/>
    </sheetView>
  </sheetViews>
  <sheetFormatPr defaultRowHeight="12.75" x14ac:dyDescent="0.2"/>
  <cols>
    <col min="1" max="1" width="9" style="9"/>
    <col min="2" max="2" width="36.875" style="9" customWidth="1"/>
    <col min="3" max="3" width="26.375" style="9" customWidth="1"/>
    <col min="4" max="16384" width="9" style="9"/>
  </cols>
  <sheetData>
    <row r="1" spans="1:20" x14ac:dyDescent="0.2">
      <c r="A1" s="19" t="s">
        <v>394</v>
      </c>
      <c r="B1" s="19"/>
      <c r="C1" s="19"/>
    </row>
    <row r="2" spans="1:20" s="10" customFormat="1"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11" customFormat="1" x14ac:dyDescent="0.15">
      <c r="A3" s="11" t="s">
        <v>271</v>
      </c>
      <c r="B3" s="11" t="s">
        <v>364</v>
      </c>
      <c r="C3" s="11" t="s">
        <v>273</v>
      </c>
      <c r="D3" s="11">
        <v>18</v>
      </c>
      <c r="E3" s="11">
        <v>1506</v>
      </c>
      <c r="F3" s="11">
        <v>2173</v>
      </c>
      <c r="G3" s="11">
        <v>2118</v>
      </c>
      <c r="H3" s="11">
        <v>533</v>
      </c>
      <c r="I3" s="11">
        <v>1135</v>
      </c>
      <c r="J3" s="11">
        <v>1343</v>
      </c>
      <c r="K3" s="11">
        <v>279</v>
      </c>
      <c r="L3" s="11">
        <v>372</v>
      </c>
      <c r="M3" s="11">
        <v>222</v>
      </c>
      <c r="N3" s="11">
        <v>1753</v>
      </c>
      <c r="O3" s="11">
        <v>3422</v>
      </c>
      <c r="P3" s="11">
        <v>161</v>
      </c>
      <c r="Q3" s="11">
        <v>1003.666667</v>
      </c>
      <c r="R3" s="11">
        <v>1932.333333</v>
      </c>
      <c r="S3" s="11">
        <v>1778.666667</v>
      </c>
      <c r="T3" s="11">
        <v>291</v>
      </c>
    </row>
    <row r="4" spans="1:20" s="11" customFormat="1" x14ac:dyDescent="0.15">
      <c r="A4" s="11" t="s">
        <v>274</v>
      </c>
      <c r="B4" s="11" t="s">
        <v>272</v>
      </c>
      <c r="C4" s="11" t="s">
        <v>275</v>
      </c>
      <c r="D4" s="11">
        <v>19</v>
      </c>
      <c r="E4" s="11">
        <v>2843</v>
      </c>
      <c r="F4" s="11">
        <v>3242</v>
      </c>
      <c r="G4" s="11">
        <v>3867</v>
      </c>
      <c r="H4" s="11">
        <v>3057</v>
      </c>
      <c r="I4" s="11">
        <v>3165</v>
      </c>
      <c r="J4" s="11">
        <v>2279</v>
      </c>
      <c r="K4" s="11">
        <v>2628</v>
      </c>
      <c r="L4" s="11">
        <v>2126</v>
      </c>
      <c r="M4" s="11">
        <v>3046</v>
      </c>
      <c r="N4" s="11">
        <v>2189</v>
      </c>
      <c r="O4" s="11">
        <v>3715</v>
      </c>
      <c r="P4" s="11">
        <v>2697</v>
      </c>
      <c r="Q4" s="11">
        <v>2833.666667</v>
      </c>
      <c r="R4" s="11">
        <v>3317.333333</v>
      </c>
      <c r="S4" s="11">
        <v>2867</v>
      </c>
      <c r="T4" s="11">
        <v>2600</v>
      </c>
    </row>
    <row r="5" spans="1:20" s="12" customFormat="1" x14ac:dyDescent="0.15">
      <c r="A5" s="12" t="s">
        <v>276</v>
      </c>
      <c r="B5" s="12" t="s">
        <v>365</v>
      </c>
      <c r="C5" s="12" t="s">
        <v>278</v>
      </c>
      <c r="D5" s="12">
        <v>18</v>
      </c>
      <c r="E5" s="12">
        <v>5150</v>
      </c>
      <c r="F5" s="12">
        <v>5568</v>
      </c>
      <c r="G5" s="12">
        <v>7871</v>
      </c>
      <c r="H5" s="12">
        <v>5895</v>
      </c>
      <c r="I5" s="12">
        <v>5553</v>
      </c>
      <c r="J5" s="12">
        <v>3588</v>
      </c>
      <c r="K5" s="12">
        <v>5793</v>
      </c>
      <c r="L5" s="12">
        <v>5638</v>
      </c>
      <c r="M5" s="12">
        <v>6204</v>
      </c>
      <c r="N5" s="12">
        <v>3473</v>
      </c>
      <c r="O5" s="12">
        <v>5059</v>
      </c>
      <c r="P5" s="12">
        <v>4925</v>
      </c>
      <c r="Q5" s="12">
        <v>5012</v>
      </c>
      <c r="R5" s="12">
        <v>6196.3333329999996</v>
      </c>
      <c r="S5" s="12">
        <v>4485.6666670000004</v>
      </c>
      <c r="T5" s="12">
        <v>5878.3333329999996</v>
      </c>
    </row>
    <row r="6" spans="1:20" s="12" customFormat="1" x14ac:dyDescent="0.15">
      <c r="A6" s="12" t="s">
        <v>279</v>
      </c>
      <c r="B6" s="12" t="s">
        <v>277</v>
      </c>
      <c r="C6" s="12" t="s">
        <v>280</v>
      </c>
      <c r="D6" s="12">
        <v>19</v>
      </c>
      <c r="E6" s="12">
        <v>1447</v>
      </c>
      <c r="F6" s="12">
        <v>1649</v>
      </c>
      <c r="G6" s="12">
        <v>1944</v>
      </c>
      <c r="H6" s="12">
        <v>4017</v>
      </c>
      <c r="I6" s="12">
        <v>4018</v>
      </c>
      <c r="J6" s="12">
        <v>2513</v>
      </c>
      <c r="K6" s="12">
        <v>1881</v>
      </c>
      <c r="L6" s="12">
        <v>1450</v>
      </c>
      <c r="M6" s="12">
        <v>1674</v>
      </c>
      <c r="N6" s="12">
        <v>2466</v>
      </c>
      <c r="O6" s="12">
        <v>3228</v>
      </c>
      <c r="P6" s="12">
        <v>3555</v>
      </c>
      <c r="Q6" s="12">
        <v>3516</v>
      </c>
      <c r="R6" s="12">
        <v>1680</v>
      </c>
      <c r="S6" s="12">
        <v>3083</v>
      </c>
      <c r="T6" s="12">
        <v>1668.333333</v>
      </c>
    </row>
    <row r="7" spans="1:20" s="16" customFormat="1" x14ac:dyDescent="0.15">
      <c r="A7" s="16" t="s">
        <v>281</v>
      </c>
      <c r="B7" s="16" t="s">
        <v>366</v>
      </c>
      <c r="C7" s="16" t="s">
        <v>283</v>
      </c>
      <c r="D7" s="16">
        <v>18</v>
      </c>
      <c r="E7" s="16">
        <v>1166</v>
      </c>
      <c r="F7" s="16">
        <v>1320</v>
      </c>
      <c r="G7" s="16">
        <v>2100</v>
      </c>
      <c r="H7" s="16">
        <v>1018</v>
      </c>
      <c r="I7" s="16">
        <v>1162</v>
      </c>
      <c r="J7" s="16">
        <v>888</v>
      </c>
      <c r="K7" s="16">
        <v>975</v>
      </c>
      <c r="L7" s="16">
        <v>1003</v>
      </c>
      <c r="M7" s="16">
        <v>1041</v>
      </c>
      <c r="N7" s="16">
        <v>943</v>
      </c>
      <c r="O7" s="16">
        <v>1761</v>
      </c>
      <c r="P7" s="16">
        <v>568</v>
      </c>
      <c r="Q7" s="16">
        <v>1022.666667</v>
      </c>
      <c r="R7" s="16">
        <v>1528.666667</v>
      </c>
      <c r="S7" s="16">
        <v>1090.666667</v>
      </c>
      <c r="T7" s="16">
        <v>1006.333333</v>
      </c>
    </row>
    <row r="8" spans="1:20" s="16" customFormat="1" x14ac:dyDescent="0.15">
      <c r="A8" s="16" t="s">
        <v>284</v>
      </c>
      <c r="B8" s="16" t="s">
        <v>282</v>
      </c>
      <c r="C8" s="16" t="s">
        <v>285</v>
      </c>
      <c r="D8" s="16">
        <v>19</v>
      </c>
      <c r="E8" s="16">
        <v>198</v>
      </c>
      <c r="F8" s="16">
        <v>211</v>
      </c>
      <c r="G8" s="16">
        <v>354</v>
      </c>
      <c r="H8" s="16">
        <v>446</v>
      </c>
      <c r="I8" s="16">
        <v>600</v>
      </c>
      <c r="J8" s="16">
        <v>360</v>
      </c>
      <c r="K8" s="16">
        <v>219</v>
      </c>
      <c r="L8" s="16">
        <v>211</v>
      </c>
      <c r="M8" s="16">
        <v>337</v>
      </c>
      <c r="N8" s="16">
        <v>283</v>
      </c>
      <c r="O8" s="16">
        <v>445</v>
      </c>
      <c r="P8" s="16">
        <v>315</v>
      </c>
      <c r="Q8" s="16">
        <v>468.66666670000001</v>
      </c>
      <c r="R8" s="16">
        <v>254.33333329999999</v>
      </c>
      <c r="S8" s="16">
        <v>347.66666670000001</v>
      </c>
      <c r="T8" s="16">
        <v>255.66666670000001</v>
      </c>
    </row>
    <row r="9" spans="1:20" s="16" customFormat="1" x14ac:dyDescent="0.15">
      <c r="A9" s="16" t="s">
        <v>286</v>
      </c>
      <c r="B9" s="16" t="s">
        <v>282</v>
      </c>
      <c r="C9" s="16" t="s">
        <v>336</v>
      </c>
      <c r="D9" s="16">
        <v>20</v>
      </c>
      <c r="E9" s="16">
        <v>635</v>
      </c>
      <c r="F9" s="16">
        <v>613</v>
      </c>
      <c r="G9" s="16">
        <v>1008</v>
      </c>
      <c r="H9" s="16">
        <v>1804</v>
      </c>
      <c r="I9" s="16">
        <v>2046</v>
      </c>
      <c r="J9" s="16">
        <v>1496</v>
      </c>
      <c r="K9" s="16">
        <v>1085</v>
      </c>
      <c r="L9" s="16">
        <v>814</v>
      </c>
      <c r="M9" s="16">
        <v>1221</v>
      </c>
      <c r="N9" s="16">
        <v>1357</v>
      </c>
      <c r="O9" s="16">
        <v>2389</v>
      </c>
      <c r="P9" s="16">
        <v>1825</v>
      </c>
      <c r="Q9" s="16">
        <v>1782</v>
      </c>
      <c r="R9" s="16">
        <v>752</v>
      </c>
      <c r="S9" s="16">
        <v>1857</v>
      </c>
      <c r="T9" s="16">
        <v>1040</v>
      </c>
    </row>
    <row r="10" spans="1:20" s="16" customFormat="1" x14ac:dyDescent="0.15">
      <c r="A10" s="16" t="s">
        <v>287</v>
      </c>
      <c r="B10" s="16" t="s">
        <v>282</v>
      </c>
      <c r="C10" s="16" t="s">
        <v>288</v>
      </c>
      <c r="D10" s="16">
        <v>21</v>
      </c>
      <c r="E10" s="16">
        <v>191</v>
      </c>
      <c r="F10" s="16">
        <v>198</v>
      </c>
      <c r="G10" s="16">
        <v>314</v>
      </c>
      <c r="H10" s="16">
        <v>710</v>
      </c>
      <c r="I10" s="16">
        <v>831</v>
      </c>
      <c r="J10" s="16">
        <v>398</v>
      </c>
      <c r="K10" s="16">
        <v>380</v>
      </c>
      <c r="L10" s="16">
        <v>313</v>
      </c>
      <c r="M10" s="16">
        <v>369</v>
      </c>
      <c r="N10" s="16">
        <v>532</v>
      </c>
      <c r="O10" s="16">
        <v>785</v>
      </c>
      <c r="P10" s="16">
        <v>720</v>
      </c>
      <c r="Q10" s="16">
        <v>646.33333330000005</v>
      </c>
      <c r="R10" s="16">
        <v>234.33333329999999</v>
      </c>
      <c r="S10" s="16">
        <v>679</v>
      </c>
      <c r="T10" s="16">
        <v>354</v>
      </c>
    </row>
    <row r="11" spans="1:20" s="16" customFormat="1" x14ac:dyDescent="0.15">
      <c r="A11" s="16" t="s">
        <v>289</v>
      </c>
      <c r="B11" s="16" t="s">
        <v>282</v>
      </c>
      <c r="C11" s="16" t="s">
        <v>290</v>
      </c>
      <c r="D11" s="16">
        <v>22</v>
      </c>
      <c r="E11" s="16">
        <v>93</v>
      </c>
      <c r="F11" s="16">
        <v>104</v>
      </c>
      <c r="G11" s="16">
        <v>128</v>
      </c>
      <c r="H11" s="16">
        <v>301</v>
      </c>
      <c r="I11" s="16">
        <v>340</v>
      </c>
      <c r="J11" s="16">
        <v>200</v>
      </c>
      <c r="K11" s="16">
        <v>227</v>
      </c>
      <c r="L11" s="16">
        <v>127</v>
      </c>
      <c r="M11" s="16">
        <v>184</v>
      </c>
      <c r="N11" s="16">
        <v>205</v>
      </c>
      <c r="O11" s="16">
        <v>369</v>
      </c>
      <c r="P11" s="16">
        <v>324</v>
      </c>
      <c r="Q11" s="16">
        <v>280.33333329999999</v>
      </c>
      <c r="R11" s="16">
        <v>108.33333330000001</v>
      </c>
      <c r="S11" s="16">
        <v>299.33333329999999</v>
      </c>
      <c r="T11" s="16">
        <v>179.33333329999999</v>
      </c>
    </row>
    <row r="12" spans="1:20" s="12" customFormat="1" x14ac:dyDescent="0.15">
      <c r="A12" s="12" t="s">
        <v>291</v>
      </c>
      <c r="B12" s="12" t="s">
        <v>367</v>
      </c>
      <c r="C12" s="12" t="s">
        <v>292</v>
      </c>
      <c r="D12" s="12">
        <v>18</v>
      </c>
      <c r="E12" s="12">
        <v>476</v>
      </c>
      <c r="F12" s="12">
        <v>367</v>
      </c>
      <c r="G12" s="12">
        <v>1020</v>
      </c>
      <c r="H12" s="12">
        <v>2225</v>
      </c>
      <c r="I12" s="12">
        <v>4857</v>
      </c>
      <c r="J12" s="12">
        <v>1958</v>
      </c>
      <c r="K12" s="12">
        <v>513</v>
      </c>
      <c r="L12" s="12">
        <v>1121</v>
      </c>
      <c r="M12" s="12">
        <v>453</v>
      </c>
      <c r="N12" s="12">
        <v>1254</v>
      </c>
      <c r="O12" s="12">
        <v>3506</v>
      </c>
      <c r="P12" s="12">
        <v>1460</v>
      </c>
      <c r="Q12" s="12">
        <v>3013.333333</v>
      </c>
      <c r="R12" s="12">
        <v>621</v>
      </c>
      <c r="S12" s="12">
        <v>2073.333333</v>
      </c>
      <c r="T12" s="12">
        <v>695.66666669999995</v>
      </c>
    </row>
    <row r="13" spans="1:20" x14ac:dyDescent="0.2">
      <c r="A13" s="14" t="s">
        <v>411</v>
      </c>
    </row>
  </sheetData>
  <mergeCells count="1">
    <mergeCell ref="A1:C1"/>
  </mergeCells>
  <phoneticPr fontId="1"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9"/>
  <sheetViews>
    <sheetView workbookViewId="0">
      <selection activeCell="A9" sqref="A9"/>
    </sheetView>
  </sheetViews>
  <sheetFormatPr defaultRowHeight="12.75" x14ac:dyDescent="0.2"/>
  <cols>
    <col min="1" max="1" width="9" style="9"/>
    <col min="2" max="2" width="37.125" style="9" customWidth="1"/>
    <col min="3" max="3" width="27.125" style="9" customWidth="1"/>
    <col min="4" max="16384" width="9" style="9"/>
  </cols>
  <sheetData>
    <row r="1" spans="1:20" x14ac:dyDescent="0.2">
      <c r="A1" s="15" t="s">
        <v>393</v>
      </c>
    </row>
    <row r="2" spans="1:20" s="10" customFormat="1"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14" customFormat="1" x14ac:dyDescent="0.15">
      <c r="A3" s="14" t="s">
        <v>293</v>
      </c>
      <c r="B3" s="14" t="s">
        <v>368</v>
      </c>
      <c r="C3" s="14" t="s">
        <v>295</v>
      </c>
      <c r="D3" s="14">
        <v>18</v>
      </c>
      <c r="E3" s="14">
        <v>31186</v>
      </c>
      <c r="F3" s="14">
        <v>30921</v>
      </c>
      <c r="G3" s="14">
        <v>51411</v>
      </c>
      <c r="H3" s="14">
        <v>4900</v>
      </c>
      <c r="I3" s="14">
        <v>9235</v>
      </c>
      <c r="J3" s="14">
        <v>11333</v>
      </c>
      <c r="K3" s="14">
        <v>6018</v>
      </c>
      <c r="L3" s="14">
        <v>5647</v>
      </c>
      <c r="M3" s="14">
        <v>2710</v>
      </c>
      <c r="N3" s="14">
        <v>8404</v>
      </c>
      <c r="O3" s="14">
        <v>16745</v>
      </c>
      <c r="P3" s="14">
        <v>1318</v>
      </c>
      <c r="Q3" s="14">
        <v>8489.3333330000005</v>
      </c>
      <c r="R3" s="14">
        <v>37839.333330000001</v>
      </c>
      <c r="S3" s="14">
        <v>8822.3333330000005</v>
      </c>
      <c r="T3" s="14">
        <v>4791.6666670000004</v>
      </c>
    </row>
    <row r="4" spans="1:20" s="14" customFormat="1" x14ac:dyDescent="0.15">
      <c r="A4" s="14" t="s">
        <v>296</v>
      </c>
      <c r="B4" s="14" t="s">
        <v>294</v>
      </c>
      <c r="C4" s="14" t="s">
        <v>337</v>
      </c>
      <c r="D4" s="14">
        <v>19</v>
      </c>
      <c r="E4" s="14">
        <v>76817</v>
      </c>
      <c r="F4" s="14">
        <v>47559</v>
      </c>
      <c r="G4" s="14">
        <v>72653</v>
      </c>
      <c r="H4" s="14">
        <v>34933</v>
      </c>
      <c r="I4" s="14">
        <v>54413</v>
      </c>
      <c r="J4" s="14">
        <v>39244</v>
      </c>
      <c r="K4" s="14">
        <v>69563</v>
      </c>
      <c r="L4" s="14">
        <v>41608</v>
      </c>
      <c r="M4" s="14">
        <v>36657</v>
      </c>
      <c r="N4" s="14">
        <v>19197</v>
      </c>
      <c r="O4" s="14">
        <v>25762</v>
      </c>
      <c r="P4" s="14">
        <v>21708</v>
      </c>
      <c r="Q4" s="14">
        <v>42863.333330000001</v>
      </c>
      <c r="R4" s="14">
        <v>65676.333329999994</v>
      </c>
      <c r="S4" s="14">
        <v>22222.333330000001</v>
      </c>
      <c r="T4" s="14">
        <v>49276</v>
      </c>
    </row>
    <row r="5" spans="1:20" s="14" customFormat="1" x14ac:dyDescent="0.15">
      <c r="A5" s="14" t="s">
        <v>297</v>
      </c>
      <c r="B5" s="14" t="s">
        <v>294</v>
      </c>
      <c r="C5" s="14" t="s">
        <v>298</v>
      </c>
      <c r="D5" s="14">
        <v>20</v>
      </c>
      <c r="E5" s="14">
        <v>3309</v>
      </c>
      <c r="F5" s="14">
        <v>4522</v>
      </c>
      <c r="G5" s="14">
        <v>5158</v>
      </c>
      <c r="H5" s="14">
        <v>7649</v>
      </c>
      <c r="I5" s="14">
        <v>8270</v>
      </c>
      <c r="J5" s="14">
        <v>5628</v>
      </c>
      <c r="K5" s="14">
        <v>5063</v>
      </c>
      <c r="L5" s="14">
        <v>4098</v>
      </c>
      <c r="M5" s="14">
        <v>5129</v>
      </c>
      <c r="N5" s="14">
        <v>4947</v>
      </c>
      <c r="O5" s="14">
        <v>8285</v>
      </c>
      <c r="P5" s="14">
        <v>8473</v>
      </c>
      <c r="Q5" s="14">
        <v>7182.3333329999996</v>
      </c>
      <c r="R5" s="14">
        <v>4329.6666670000004</v>
      </c>
      <c r="S5" s="14">
        <v>7235</v>
      </c>
      <c r="T5" s="14">
        <v>4763.3333329999996</v>
      </c>
    </row>
    <row r="6" spans="1:20" s="14" customFormat="1" x14ac:dyDescent="0.15">
      <c r="A6" s="14" t="s">
        <v>299</v>
      </c>
      <c r="B6" s="14" t="s">
        <v>294</v>
      </c>
      <c r="C6" s="14" t="s">
        <v>300</v>
      </c>
      <c r="D6" s="14">
        <v>21</v>
      </c>
      <c r="E6" s="14">
        <v>2488</v>
      </c>
      <c r="F6" s="14">
        <v>3507</v>
      </c>
      <c r="G6" s="14">
        <v>3536</v>
      </c>
      <c r="H6" s="14">
        <v>5428</v>
      </c>
      <c r="I6" s="14">
        <v>5132</v>
      </c>
      <c r="J6" s="14">
        <v>3704</v>
      </c>
      <c r="K6" s="14">
        <v>3561</v>
      </c>
      <c r="L6" s="14">
        <v>3060</v>
      </c>
      <c r="M6" s="14">
        <v>3709</v>
      </c>
      <c r="N6" s="14">
        <v>3129</v>
      </c>
      <c r="O6" s="14">
        <v>5583</v>
      </c>
      <c r="P6" s="14">
        <v>5874</v>
      </c>
      <c r="Q6" s="14">
        <v>4754.6666670000004</v>
      </c>
      <c r="R6" s="14">
        <v>3177</v>
      </c>
      <c r="S6" s="14">
        <v>4862</v>
      </c>
      <c r="T6" s="14">
        <v>3443.333333</v>
      </c>
    </row>
    <row r="7" spans="1:20" s="14" customFormat="1" x14ac:dyDescent="0.15">
      <c r="A7" s="14" t="s">
        <v>301</v>
      </c>
      <c r="B7" s="14" t="s">
        <v>294</v>
      </c>
      <c r="C7" s="14" t="s">
        <v>302</v>
      </c>
      <c r="D7" s="14">
        <v>22</v>
      </c>
      <c r="E7" s="14">
        <v>620</v>
      </c>
      <c r="F7" s="14">
        <v>983</v>
      </c>
      <c r="G7" s="14">
        <v>1001</v>
      </c>
      <c r="H7" s="14">
        <v>2632</v>
      </c>
      <c r="I7" s="14">
        <v>2482</v>
      </c>
      <c r="J7" s="14">
        <v>1642</v>
      </c>
      <c r="K7" s="14">
        <v>1242</v>
      </c>
      <c r="L7" s="14">
        <v>1090</v>
      </c>
      <c r="M7" s="14">
        <v>1122</v>
      </c>
      <c r="N7" s="14">
        <v>1423</v>
      </c>
      <c r="O7" s="14">
        <v>2163</v>
      </c>
      <c r="P7" s="14">
        <v>2814</v>
      </c>
      <c r="Q7" s="14">
        <v>2252</v>
      </c>
      <c r="R7" s="14">
        <v>868</v>
      </c>
      <c r="S7" s="14">
        <v>2133.333333</v>
      </c>
      <c r="T7" s="14">
        <v>1151.333333</v>
      </c>
    </row>
    <row r="8" spans="1:20" s="14" customFormat="1" x14ac:dyDescent="0.15">
      <c r="A8" s="14" t="s">
        <v>303</v>
      </c>
      <c r="B8" s="14" t="s">
        <v>294</v>
      </c>
      <c r="C8" s="14" t="s">
        <v>304</v>
      </c>
      <c r="D8" s="14">
        <v>23</v>
      </c>
      <c r="E8" s="14">
        <v>1373</v>
      </c>
      <c r="F8" s="14">
        <v>1721</v>
      </c>
      <c r="G8" s="14">
        <v>2036</v>
      </c>
      <c r="H8" s="14">
        <v>4414</v>
      </c>
      <c r="I8" s="14">
        <v>4539</v>
      </c>
      <c r="J8" s="14">
        <v>3133</v>
      </c>
      <c r="K8" s="14">
        <v>2383</v>
      </c>
      <c r="L8" s="14">
        <v>2506</v>
      </c>
      <c r="M8" s="14">
        <v>2267</v>
      </c>
      <c r="N8" s="14">
        <v>3052</v>
      </c>
      <c r="O8" s="14">
        <v>4329</v>
      </c>
      <c r="P8" s="14">
        <v>5172</v>
      </c>
      <c r="Q8" s="14">
        <v>4028.666667</v>
      </c>
      <c r="R8" s="14">
        <v>1710</v>
      </c>
      <c r="S8" s="14">
        <v>4184.3333329999996</v>
      </c>
      <c r="T8" s="14">
        <v>2385.333333</v>
      </c>
    </row>
    <row r="9" spans="1:20" x14ac:dyDescent="0.2">
      <c r="A9" s="14" t="s">
        <v>413</v>
      </c>
    </row>
  </sheetData>
  <phoneticPr fontId="1"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
  <sheetViews>
    <sheetView workbookViewId="0">
      <selection activeCell="A6" sqref="A6"/>
    </sheetView>
  </sheetViews>
  <sheetFormatPr defaultRowHeight="12.75" x14ac:dyDescent="0.2"/>
  <cols>
    <col min="1" max="1" width="9" style="9"/>
    <col min="2" max="2" width="34.25" style="9" customWidth="1"/>
    <col min="3" max="3" width="24.125" style="9" customWidth="1"/>
    <col min="4" max="16384" width="9" style="9"/>
  </cols>
  <sheetData>
    <row r="1" spans="1:20" x14ac:dyDescent="0.2">
      <c r="A1" s="19" t="s">
        <v>392</v>
      </c>
      <c r="B1" s="19"/>
      <c r="C1" s="19"/>
    </row>
    <row r="2" spans="1:20" s="10" customFormat="1"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14" customFormat="1" x14ac:dyDescent="0.15">
      <c r="A3" s="14" t="s">
        <v>305</v>
      </c>
      <c r="B3" s="14" t="s">
        <v>369</v>
      </c>
      <c r="C3" s="14" t="s">
        <v>307</v>
      </c>
      <c r="D3" s="14">
        <v>18</v>
      </c>
      <c r="E3" s="14">
        <v>216</v>
      </c>
      <c r="F3" s="14">
        <v>213</v>
      </c>
      <c r="G3" s="14">
        <v>280</v>
      </c>
      <c r="H3" s="14">
        <v>96</v>
      </c>
      <c r="I3" s="14">
        <v>131</v>
      </c>
      <c r="J3" s="14">
        <v>109</v>
      </c>
      <c r="K3" s="14">
        <v>182</v>
      </c>
      <c r="L3" s="14">
        <v>230</v>
      </c>
      <c r="M3" s="14">
        <v>164</v>
      </c>
      <c r="N3" s="14">
        <v>112</v>
      </c>
      <c r="O3" s="14">
        <v>49</v>
      </c>
      <c r="P3" s="14">
        <v>55</v>
      </c>
      <c r="Q3" s="14">
        <v>112</v>
      </c>
      <c r="R3" s="14">
        <v>236.33333329999999</v>
      </c>
      <c r="S3" s="14">
        <v>72</v>
      </c>
      <c r="T3" s="14">
        <v>192</v>
      </c>
    </row>
    <row r="4" spans="1:20" s="14" customFormat="1" x14ac:dyDescent="0.15">
      <c r="A4" s="14" t="s">
        <v>308</v>
      </c>
      <c r="B4" s="14" t="s">
        <v>306</v>
      </c>
      <c r="C4" s="14" t="s">
        <v>309</v>
      </c>
      <c r="D4" s="14">
        <v>19</v>
      </c>
      <c r="E4" s="14">
        <v>1331</v>
      </c>
      <c r="F4" s="14">
        <v>1083</v>
      </c>
      <c r="G4" s="14">
        <v>1991</v>
      </c>
      <c r="H4" s="14">
        <v>208</v>
      </c>
      <c r="I4" s="14">
        <v>193</v>
      </c>
      <c r="J4" s="14">
        <v>175</v>
      </c>
      <c r="K4" s="14">
        <v>939</v>
      </c>
      <c r="L4" s="14">
        <v>712</v>
      </c>
      <c r="M4" s="14">
        <v>1108</v>
      </c>
      <c r="N4" s="14">
        <v>129</v>
      </c>
      <c r="O4" s="14">
        <v>108</v>
      </c>
      <c r="P4" s="14">
        <v>92</v>
      </c>
      <c r="Q4" s="14">
        <v>192</v>
      </c>
      <c r="R4" s="14">
        <v>1468.333333</v>
      </c>
      <c r="S4" s="14">
        <v>109.66666669999999</v>
      </c>
      <c r="T4" s="14">
        <v>919.66666669999995</v>
      </c>
    </row>
    <row r="5" spans="1:20" s="14" customFormat="1" x14ac:dyDescent="0.15">
      <c r="A5" s="14" t="s">
        <v>310</v>
      </c>
      <c r="B5" s="14" t="s">
        <v>306</v>
      </c>
      <c r="C5" s="14" t="s">
        <v>311</v>
      </c>
      <c r="D5" s="14">
        <v>20</v>
      </c>
      <c r="E5" s="14">
        <v>12</v>
      </c>
      <c r="F5" s="14">
        <v>0</v>
      </c>
      <c r="G5" s="14">
        <v>0</v>
      </c>
      <c r="H5" s="14">
        <v>0</v>
      </c>
      <c r="I5" s="14">
        <v>0</v>
      </c>
      <c r="J5" s="14">
        <v>0</v>
      </c>
      <c r="K5" s="14">
        <v>0</v>
      </c>
      <c r="L5" s="14">
        <v>0</v>
      </c>
      <c r="M5" s="14">
        <v>0</v>
      </c>
      <c r="N5" s="14">
        <v>0</v>
      </c>
      <c r="O5" s="14">
        <v>0</v>
      </c>
      <c r="P5" s="14">
        <v>0</v>
      </c>
      <c r="Q5" s="14">
        <v>0</v>
      </c>
      <c r="R5" s="14">
        <v>4</v>
      </c>
      <c r="S5" s="14">
        <v>0</v>
      </c>
      <c r="T5" s="14">
        <v>0</v>
      </c>
    </row>
    <row r="6" spans="1:20" x14ac:dyDescent="0.2">
      <c r="A6" s="14" t="s">
        <v>411</v>
      </c>
    </row>
  </sheetData>
  <mergeCells count="1">
    <mergeCell ref="A1:C1"/>
  </mergeCells>
  <phoneticPr fontId="1" type="noConversion"/>
  <conditionalFormatting sqref="D3:D5">
    <cfRule type="iconSet" priority="1">
      <iconSet iconSet="3Arrows">
        <cfvo type="percent" val="0"/>
        <cfvo type="percent" val="33"/>
        <cfvo type="percent" val="67"/>
      </iconSet>
    </cfRule>
  </conditionalFormatting>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
  <sheetViews>
    <sheetView workbookViewId="0">
      <selection activeCell="A6" sqref="A6"/>
    </sheetView>
  </sheetViews>
  <sheetFormatPr defaultRowHeight="12.75" x14ac:dyDescent="0.2"/>
  <cols>
    <col min="1" max="1" width="9" style="9"/>
    <col min="2" max="2" width="34.5" style="9" customWidth="1"/>
    <col min="3" max="3" width="33.5" style="9" customWidth="1"/>
    <col min="4" max="16384" width="9" style="9"/>
  </cols>
  <sheetData>
    <row r="1" spans="1:20" x14ac:dyDescent="0.2">
      <c r="A1" s="19" t="s">
        <v>391</v>
      </c>
      <c r="B1" s="19"/>
      <c r="C1" s="19"/>
    </row>
    <row r="2" spans="1:20" s="10" customFormat="1"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14" customFormat="1" x14ac:dyDescent="0.15">
      <c r="A3" s="14" t="s">
        <v>312</v>
      </c>
      <c r="B3" s="14" t="s">
        <v>370</v>
      </c>
      <c r="C3" s="14" t="s">
        <v>314</v>
      </c>
      <c r="D3" s="14">
        <v>18</v>
      </c>
      <c r="E3" s="14">
        <v>5245</v>
      </c>
      <c r="F3" s="14">
        <v>6342</v>
      </c>
      <c r="G3" s="14">
        <v>6803</v>
      </c>
      <c r="H3" s="14">
        <v>2430</v>
      </c>
      <c r="I3" s="14">
        <v>2297</v>
      </c>
      <c r="J3" s="14">
        <v>2147</v>
      </c>
      <c r="K3" s="14">
        <v>2059</v>
      </c>
      <c r="L3" s="14">
        <v>1361</v>
      </c>
      <c r="M3" s="14">
        <v>1705</v>
      </c>
      <c r="N3" s="14">
        <v>1172</v>
      </c>
      <c r="O3" s="14">
        <v>2453</v>
      </c>
      <c r="P3" s="14">
        <v>929</v>
      </c>
      <c r="Q3" s="14">
        <v>2291.333333</v>
      </c>
      <c r="R3" s="14">
        <v>6130</v>
      </c>
      <c r="S3" s="14">
        <v>1518</v>
      </c>
      <c r="T3" s="14">
        <v>1708.333333</v>
      </c>
    </row>
    <row r="4" spans="1:20" s="14" customFormat="1" x14ac:dyDescent="0.15">
      <c r="A4" s="14" t="s">
        <v>315</v>
      </c>
      <c r="B4" s="14" t="s">
        <v>313</v>
      </c>
      <c r="C4" s="14" t="s">
        <v>316</v>
      </c>
      <c r="D4" s="14">
        <v>19</v>
      </c>
      <c r="E4" s="14">
        <v>15650</v>
      </c>
      <c r="F4" s="14">
        <v>19201</v>
      </c>
      <c r="G4" s="14">
        <v>19815</v>
      </c>
      <c r="H4" s="14">
        <v>6393</v>
      </c>
      <c r="I4" s="14">
        <v>5985</v>
      </c>
      <c r="J4" s="14">
        <v>4302</v>
      </c>
      <c r="K4" s="14">
        <v>12772</v>
      </c>
      <c r="L4" s="14">
        <v>7636</v>
      </c>
      <c r="M4" s="14">
        <v>13894</v>
      </c>
      <c r="N4" s="14">
        <v>4123</v>
      </c>
      <c r="O4" s="14">
        <v>6329</v>
      </c>
      <c r="P4" s="14">
        <v>5376</v>
      </c>
      <c r="Q4" s="14">
        <v>5560</v>
      </c>
      <c r="R4" s="14">
        <v>18222</v>
      </c>
      <c r="S4" s="14">
        <v>5276</v>
      </c>
      <c r="T4" s="14">
        <v>11434</v>
      </c>
    </row>
    <row r="5" spans="1:20" s="14" customFormat="1" x14ac:dyDescent="0.15">
      <c r="A5" s="14" t="s">
        <v>317</v>
      </c>
      <c r="B5" s="14" t="s">
        <v>313</v>
      </c>
      <c r="C5" s="14" t="s">
        <v>338</v>
      </c>
      <c r="D5" s="14">
        <v>20</v>
      </c>
      <c r="E5" s="14">
        <v>21606</v>
      </c>
      <c r="F5" s="14">
        <v>25060</v>
      </c>
      <c r="G5" s="14">
        <v>25617</v>
      </c>
      <c r="H5" s="14">
        <v>14422</v>
      </c>
      <c r="I5" s="14">
        <v>16384</v>
      </c>
      <c r="J5" s="14">
        <v>11606</v>
      </c>
      <c r="K5" s="14">
        <v>18205</v>
      </c>
      <c r="L5" s="14">
        <v>9749</v>
      </c>
      <c r="M5" s="14">
        <v>17898</v>
      </c>
      <c r="N5" s="14">
        <v>8126</v>
      </c>
      <c r="O5" s="14">
        <v>13127</v>
      </c>
      <c r="P5" s="14">
        <v>12308</v>
      </c>
      <c r="Q5" s="14">
        <v>14137.333329999999</v>
      </c>
      <c r="R5" s="14">
        <v>24094.333330000001</v>
      </c>
      <c r="S5" s="14">
        <v>11187</v>
      </c>
      <c r="T5" s="14">
        <v>15284</v>
      </c>
    </row>
    <row r="6" spans="1:20" x14ac:dyDescent="0.2">
      <c r="A6" s="14" t="s">
        <v>411</v>
      </c>
    </row>
  </sheetData>
  <mergeCells count="1">
    <mergeCell ref="A1:C1"/>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
  <sheetViews>
    <sheetView workbookViewId="0">
      <selection activeCell="A5" sqref="A5"/>
    </sheetView>
  </sheetViews>
  <sheetFormatPr defaultRowHeight="12.75" x14ac:dyDescent="0.2"/>
  <cols>
    <col min="1" max="1" width="9.25" style="9" customWidth="1"/>
    <col min="2" max="2" width="28.25" style="9" customWidth="1"/>
    <col min="3" max="3" width="21" style="9" customWidth="1"/>
    <col min="4" max="16384" width="9" style="9"/>
  </cols>
  <sheetData>
    <row r="1" spans="1:20" x14ac:dyDescent="0.2">
      <c r="A1" s="15" t="s">
        <v>408</v>
      </c>
    </row>
    <row r="2" spans="1:20" s="10" customFormat="1"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14" customFormat="1" x14ac:dyDescent="0.15">
      <c r="A3" s="14" t="s">
        <v>80</v>
      </c>
      <c r="B3" s="14" t="s">
        <v>344</v>
      </c>
      <c r="C3" s="14" t="s">
        <v>326</v>
      </c>
      <c r="D3" s="14">
        <v>18</v>
      </c>
      <c r="E3" s="14">
        <v>1001</v>
      </c>
      <c r="F3" s="14">
        <v>1664</v>
      </c>
      <c r="G3" s="14">
        <v>3201</v>
      </c>
      <c r="H3" s="14">
        <v>665</v>
      </c>
      <c r="I3" s="14">
        <v>1432</v>
      </c>
      <c r="J3" s="14">
        <v>451</v>
      </c>
      <c r="K3" s="14">
        <v>787</v>
      </c>
      <c r="L3" s="14">
        <v>1138</v>
      </c>
      <c r="M3" s="14">
        <v>851</v>
      </c>
      <c r="N3" s="14">
        <v>349</v>
      </c>
      <c r="O3" s="14">
        <v>555</v>
      </c>
      <c r="P3" s="14">
        <v>306</v>
      </c>
      <c r="Q3" s="14">
        <v>849.33333332999996</v>
      </c>
      <c r="R3" s="14">
        <v>1955.3333336999999</v>
      </c>
      <c r="S3" s="14">
        <v>403.33333333000002</v>
      </c>
      <c r="T3" s="14">
        <v>925.33333336999999</v>
      </c>
    </row>
    <row r="4" spans="1:20" s="14" customFormat="1" x14ac:dyDescent="0.15">
      <c r="A4" s="14" t="s">
        <v>82</v>
      </c>
      <c r="B4" s="14" t="s">
        <v>81</v>
      </c>
      <c r="C4" s="14" t="s">
        <v>83</v>
      </c>
      <c r="D4" s="14">
        <v>19</v>
      </c>
      <c r="E4" s="14">
        <v>265</v>
      </c>
      <c r="F4" s="14">
        <v>406</v>
      </c>
      <c r="G4" s="14">
        <v>845</v>
      </c>
      <c r="H4" s="14">
        <v>449</v>
      </c>
      <c r="I4" s="14">
        <v>1636</v>
      </c>
      <c r="J4" s="14">
        <v>333</v>
      </c>
      <c r="K4" s="14">
        <v>361</v>
      </c>
      <c r="L4" s="14">
        <v>1149</v>
      </c>
      <c r="M4" s="14">
        <v>432</v>
      </c>
      <c r="N4" s="14">
        <v>341</v>
      </c>
      <c r="O4" s="14">
        <v>441</v>
      </c>
      <c r="P4" s="14">
        <v>317</v>
      </c>
      <c r="Q4" s="14">
        <v>806</v>
      </c>
      <c r="R4" s="14">
        <v>505.33333329999999</v>
      </c>
      <c r="S4" s="14">
        <v>366.33333329999999</v>
      </c>
      <c r="T4" s="14">
        <v>647.33333330000005</v>
      </c>
    </row>
    <row r="5" spans="1:20" x14ac:dyDescent="0.2">
      <c r="A5" s="14" t="s">
        <v>410</v>
      </c>
    </row>
  </sheetData>
  <phoneticPr fontId="1" type="noConversion"/>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7"/>
  <sheetViews>
    <sheetView tabSelected="1" workbookViewId="0">
      <selection activeCell="B17" sqref="B17"/>
    </sheetView>
  </sheetViews>
  <sheetFormatPr defaultRowHeight="12.75" x14ac:dyDescent="0.2"/>
  <cols>
    <col min="1" max="1" width="9" style="9"/>
    <col min="2" max="2" width="28.125" style="9" customWidth="1"/>
    <col min="3" max="3" width="23.75" style="9" customWidth="1"/>
    <col min="4" max="16384" width="9" style="9"/>
  </cols>
  <sheetData>
    <row r="1" spans="1:20" x14ac:dyDescent="0.2">
      <c r="A1" s="15" t="s">
        <v>390</v>
      </c>
    </row>
    <row r="2" spans="1:20" s="10" customFormat="1"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14" customFormat="1" x14ac:dyDescent="0.15">
      <c r="A3" s="14" t="s">
        <v>318</v>
      </c>
      <c r="B3" s="14" t="s">
        <v>371</v>
      </c>
      <c r="C3" s="14" t="s">
        <v>320</v>
      </c>
      <c r="D3" s="14">
        <v>18</v>
      </c>
      <c r="E3" s="14">
        <v>229</v>
      </c>
      <c r="F3" s="14">
        <v>226</v>
      </c>
      <c r="G3" s="14">
        <v>220</v>
      </c>
      <c r="H3" s="14">
        <v>175</v>
      </c>
      <c r="I3" s="14">
        <v>154</v>
      </c>
      <c r="J3" s="14">
        <v>68</v>
      </c>
      <c r="K3" s="14">
        <v>270</v>
      </c>
      <c r="L3" s="14">
        <v>216</v>
      </c>
      <c r="M3" s="14">
        <v>236</v>
      </c>
      <c r="N3" s="14">
        <v>91</v>
      </c>
      <c r="O3" s="14">
        <v>192</v>
      </c>
      <c r="P3" s="14">
        <v>135</v>
      </c>
      <c r="Q3" s="14">
        <v>132.33333329999999</v>
      </c>
      <c r="R3" s="14">
        <v>225</v>
      </c>
      <c r="S3" s="14">
        <v>139.33333329999999</v>
      </c>
      <c r="T3" s="14">
        <v>240.66666670000001</v>
      </c>
    </row>
    <row r="4" spans="1:20" s="14" customFormat="1" x14ac:dyDescent="0.15">
      <c r="A4" s="14" t="s">
        <v>321</v>
      </c>
      <c r="B4" s="14" t="s">
        <v>319</v>
      </c>
      <c r="C4" s="14" t="s">
        <v>339</v>
      </c>
      <c r="D4" s="14">
        <v>19</v>
      </c>
      <c r="E4" s="14">
        <v>3925</v>
      </c>
      <c r="F4" s="14">
        <v>2597</v>
      </c>
      <c r="G4" s="14">
        <v>5609</v>
      </c>
      <c r="H4" s="14">
        <v>2397</v>
      </c>
      <c r="I4" s="14">
        <v>3853</v>
      </c>
      <c r="J4" s="14">
        <v>676</v>
      </c>
      <c r="K4" s="14">
        <v>4011</v>
      </c>
      <c r="L4" s="14">
        <v>3071</v>
      </c>
      <c r="M4" s="14">
        <v>2529</v>
      </c>
      <c r="N4" s="14">
        <v>1489</v>
      </c>
      <c r="O4" s="14">
        <v>2203</v>
      </c>
      <c r="P4" s="14">
        <v>2270</v>
      </c>
      <c r="Q4" s="14">
        <v>2308.666667</v>
      </c>
      <c r="R4" s="14">
        <v>4043.666667</v>
      </c>
      <c r="S4" s="14">
        <v>1987.333333</v>
      </c>
      <c r="T4" s="14">
        <v>3203.666667</v>
      </c>
    </row>
    <row r="5" spans="1:20" s="14" customFormat="1" x14ac:dyDescent="0.15">
      <c r="A5" s="14" t="s">
        <v>322</v>
      </c>
      <c r="B5" s="14" t="s">
        <v>319</v>
      </c>
      <c r="C5" s="14" t="s">
        <v>323</v>
      </c>
      <c r="D5" s="14">
        <v>20</v>
      </c>
      <c r="E5" s="14">
        <v>1000</v>
      </c>
      <c r="F5" s="14">
        <v>703</v>
      </c>
      <c r="G5" s="14">
        <v>1307</v>
      </c>
      <c r="H5" s="14">
        <v>1901</v>
      </c>
      <c r="I5" s="14">
        <v>4585</v>
      </c>
      <c r="J5" s="14">
        <v>562</v>
      </c>
      <c r="K5" s="14">
        <v>832</v>
      </c>
      <c r="L5" s="14">
        <v>1218</v>
      </c>
      <c r="M5" s="14">
        <v>434</v>
      </c>
      <c r="N5" s="14">
        <v>1156</v>
      </c>
      <c r="O5" s="14">
        <v>1494</v>
      </c>
      <c r="P5" s="14">
        <v>1470</v>
      </c>
      <c r="Q5" s="14">
        <v>2349.333333</v>
      </c>
      <c r="R5" s="14">
        <v>1003.333333</v>
      </c>
      <c r="S5" s="14">
        <v>1373.333333</v>
      </c>
      <c r="T5" s="14">
        <v>828</v>
      </c>
    </row>
    <row r="6" spans="1:20" s="14" customFormat="1" x14ac:dyDescent="0.15">
      <c r="A6" s="14" t="s">
        <v>324</v>
      </c>
      <c r="B6" s="14" t="s">
        <v>319</v>
      </c>
      <c r="C6" s="14" t="s">
        <v>325</v>
      </c>
      <c r="D6" s="14">
        <v>21</v>
      </c>
      <c r="E6" s="14">
        <v>49</v>
      </c>
      <c r="F6" s="14">
        <v>37</v>
      </c>
      <c r="G6" s="14">
        <v>53</v>
      </c>
      <c r="H6" s="14">
        <v>343</v>
      </c>
      <c r="I6" s="14">
        <v>398</v>
      </c>
      <c r="J6" s="14">
        <v>61</v>
      </c>
      <c r="K6" s="14">
        <v>133</v>
      </c>
      <c r="L6" s="14">
        <v>87</v>
      </c>
      <c r="M6" s="14">
        <v>54</v>
      </c>
      <c r="N6" s="14">
        <v>251</v>
      </c>
      <c r="O6" s="14">
        <v>317</v>
      </c>
      <c r="P6" s="14">
        <v>364</v>
      </c>
      <c r="Q6" s="14">
        <v>267.33333329999999</v>
      </c>
      <c r="R6" s="14">
        <v>46.333333330000002</v>
      </c>
      <c r="S6" s="14">
        <v>310.66666670000001</v>
      </c>
      <c r="T6" s="14">
        <v>91.333333330000002</v>
      </c>
    </row>
    <row r="7" spans="1:20" x14ac:dyDescent="0.2">
      <c r="A7" s="14" t="s">
        <v>411</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
  <sheetViews>
    <sheetView workbookViewId="0">
      <selection activeCell="A5" sqref="A5"/>
    </sheetView>
  </sheetViews>
  <sheetFormatPr defaultRowHeight="12.75" x14ac:dyDescent="0.2"/>
  <cols>
    <col min="1" max="1" width="10.75" style="9" customWidth="1"/>
    <col min="2" max="2" width="33.625" style="9" customWidth="1"/>
    <col min="3" max="3" width="23.75" style="9" customWidth="1"/>
    <col min="4" max="16384" width="9" style="9"/>
  </cols>
  <sheetData>
    <row r="1" spans="1:20" x14ac:dyDescent="0.2">
      <c r="A1" s="19" t="s">
        <v>407</v>
      </c>
      <c r="B1" s="19"/>
    </row>
    <row r="2" spans="1:20" s="10" customFormat="1"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14" customFormat="1" x14ac:dyDescent="0.15">
      <c r="A3" s="14" t="s">
        <v>84</v>
      </c>
      <c r="B3" s="14" t="s">
        <v>346</v>
      </c>
      <c r="C3" s="14" t="s">
        <v>345</v>
      </c>
      <c r="D3" s="14">
        <v>18</v>
      </c>
      <c r="E3" s="14">
        <v>1359</v>
      </c>
      <c r="F3" s="14">
        <v>1620</v>
      </c>
      <c r="G3" s="14">
        <v>1500</v>
      </c>
      <c r="H3" s="14">
        <v>35</v>
      </c>
      <c r="I3" s="14">
        <v>47</v>
      </c>
      <c r="J3" s="14">
        <v>27</v>
      </c>
      <c r="K3" s="14">
        <v>1061</v>
      </c>
      <c r="L3" s="14">
        <v>928</v>
      </c>
      <c r="M3" s="14">
        <v>899</v>
      </c>
      <c r="N3" s="14">
        <v>72</v>
      </c>
      <c r="O3" s="14">
        <v>37</v>
      </c>
      <c r="P3" s="14">
        <v>15</v>
      </c>
      <c r="Q3" s="14">
        <v>36.333333330000002</v>
      </c>
      <c r="R3" s="14">
        <v>1493</v>
      </c>
      <c r="S3" s="14">
        <v>41.333333330000002</v>
      </c>
      <c r="T3" s="14">
        <v>962.66666669999995</v>
      </c>
    </row>
    <row r="4" spans="1:20" s="14" customFormat="1" x14ac:dyDescent="0.15">
      <c r="A4" s="14" t="s">
        <v>86</v>
      </c>
      <c r="B4" s="14" t="s">
        <v>85</v>
      </c>
      <c r="C4" s="14" t="s">
        <v>87</v>
      </c>
      <c r="D4" s="14">
        <v>19</v>
      </c>
      <c r="E4" s="14">
        <v>225</v>
      </c>
      <c r="F4" s="14">
        <v>259</v>
      </c>
      <c r="G4" s="14">
        <v>251</v>
      </c>
      <c r="H4" s="14">
        <v>10</v>
      </c>
      <c r="I4" s="14">
        <v>11</v>
      </c>
      <c r="J4" s="14">
        <v>0</v>
      </c>
      <c r="K4" s="14">
        <v>226</v>
      </c>
      <c r="L4" s="14">
        <v>161</v>
      </c>
      <c r="M4" s="14">
        <v>139</v>
      </c>
      <c r="N4" s="14">
        <v>0</v>
      </c>
      <c r="O4" s="14">
        <v>13</v>
      </c>
      <c r="P4" s="14">
        <v>0</v>
      </c>
      <c r="Q4" s="14">
        <v>7</v>
      </c>
      <c r="R4" s="14">
        <v>245</v>
      </c>
      <c r="S4" s="14">
        <v>4.3333333329999997</v>
      </c>
      <c r="T4" s="14">
        <v>175.33333329999999</v>
      </c>
    </row>
    <row r="5" spans="1:20" x14ac:dyDescent="0.2">
      <c r="A5" s="14" t="s">
        <v>411</v>
      </c>
    </row>
  </sheetData>
  <mergeCells count="1">
    <mergeCell ref="A1:B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
  <sheetViews>
    <sheetView workbookViewId="0">
      <selection activeCell="A5" sqref="A5"/>
    </sheetView>
  </sheetViews>
  <sheetFormatPr defaultRowHeight="12.75" x14ac:dyDescent="0.2"/>
  <cols>
    <col min="1" max="1" width="12.25" style="9" customWidth="1"/>
    <col min="2" max="2" width="28.75" style="9" customWidth="1"/>
    <col min="3" max="3" width="22.75" style="9" customWidth="1"/>
    <col min="4" max="16384" width="9" style="9"/>
  </cols>
  <sheetData>
    <row r="1" spans="1:20" x14ac:dyDescent="0.2">
      <c r="A1" s="19" t="s">
        <v>406</v>
      </c>
      <c r="B1" s="19"/>
    </row>
    <row r="2" spans="1:20" s="10" customFormat="1"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14" customFormat="1" x14ac:dyDescent="0.15">
      <c r="A3" s="14" t="s">
        <v>88</v>
      </c>
      <c r="B3" s="14" t="s">
        <v>347</v>
      </c>
      <c r="C3" s="14" t="s">
        <v>90</v>
      </c>
      <c r="D3" s="14">
        <v>18</v>
      </c>
      <c r="E3" s="14">
        <v>128</v>
      </c>
      <c r="F3" s="14">
        <v>72</v>
      </c>
      <c r="G3" s="14">
        <v>164</v>
      </c>
      <c r="H3" s="14">
        <v>138</v>
      </c>
      <c r="I3" s="14">
        <v>170</v>
      </c>
      <c r="J3" s="14">
        <v>40</v>
      </c>
      <c r="K3" s="14">
        <v>147</v>
      </c>
      <c r="L3" s="14">
        <v>117</v>
      </c>
      <c r="M3" s="14">
        <v>90</v>
      </c>
      <c r="N3" s="14">
        <v>120</v>
      </c>
      <c r="O3" s="14">
        <v>212</v>
      </c>
      <c r="P3" s="14">
        <v>106</v>
      </c>
      <c r="Q3" s="14">
        <v>116</v>
      </c>
      <c r="R3" s="14">
        <v>121.33333330000001</v>
      </c>
      <c r="S3" s="14">
        <v>146</v>
      </c>
      <c r="T3" s="14">
        <v>118</v>
      </c>
    </row>
    <row r="4" spans="1:20" s="14" customFormat="1" x14ac:dyDescent="0.15">
      <c r="A4" s="14" t="s">
        <v>91</v>
      </c>
      <c r="B4" s="14" t="s">
        <v>89</v>
      </c>
      <c r="C4" s="14" t="s">
        <v>92</v>
      </c>
      <c r="D4" s="14">
        <v>19</v>
      </c>
      <c r="E4" s="14">
        <v>260</v>
      </c>
      <c r="F4" s="14">
        <v>149</v>
      </c>
      <c r="G4" s="14">
        <v>236</v>
      </c>
      <c r="H4" s="14">
        <v>277</v>
      </c>
      <c r="I4" s="14">
        <v>646</v>
      </c>
      <c r="J4" s="14">
        <v>195</v>
      </c>
      <c r="K4" s="14">
        <v>252</v>
      </c>
      <c r="L4" s="14">
        <v>119</v>
      </c>
      <c r="M4" s="14">
        <v>122</v>
      </c>
      <c r="N4" s="14">
        <v>144</v>
      </c>
      <c r="O4" s="14">
        <v>184</v>
      </c>
      <c r="P4" s="14">
        <v>98</v>
      </c>
      <c r="Q4" s="14">
        <v>372.66666670000001</v>
      </c>
      <c r="R4" s="14">
        <v>215</v>
      </c>
      <c r="S4" s="14">
        <v>142</v>
      </c>
      <c r="T4" s="14">
        <v>164.33333329999999</v>
      </c>
    </row>
    <row r="5" spans="1:20" x14ac:dyDescent="0.2">
      <c r="A5" s="14" t="s">
        <v>411</v>
      </c>
    </row>
  </sheetData>
  <mergeCells count="1">
    <mergeCell ref="A1:B1"/>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2"/>
  <sheetViews>
    <sheetView workbookViewId="0">
      <selection activeCell="A12" sqref="A12"/>
    </sheetView>
  </sheetViews>
  <sheetFormatPr defaultRowHeight="13.5" x14ac:dyDescent="0.15"/>
  <cols>
    <col min="1" max="1" width="8.625" customWidth="1"/>
    <col min="2" max="2" width="29.125" customWidth="1"/>
    <col min="3" max="3" width="30.125" customWidth="1"/>
  </cols>
  <sheetData>
    <row r="1" spans="1:20" ht="14.25" x14ac:dyDescent="0.2">
      <c r="A1" s="19" t="s">
        <v>405</v>
      </c>
      <c r="B1" s="19"/>
      <c r="C1" s="9"/>
      <c r="D1" s="9"/>
      <c r="E1" s="9"/>
      <c r="F1" s="9"/>
      <c r="G1" s="9"/>
      <c r="H1" s="9"/>
      <c r="I1" s="9"/>
      <c r="J1" s="9"/>
      <c r="K1" s="9"/>
      <c r="L1" s="9"/>
      <c r="M1" s="9"/>
      <c r="N1" s="9"/>
      <c r="O1" s="9"/>
      <c r="P1" s="9"/>
      <c r="Q1" s="9"/>
      <c r="R1" s="9"/>
      <c r="S1" s="9"/>
      <c r="T1" s="9"/>
    </row>
    <row r="2" spans="1:20" s="1" customFormat="1"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6" customFormat="1" x14ac:dyDescent="0.15">
      <c r="A3" s="14" t="s">
        <v>93</v>
      </c>
      <c r="B3" s="14" t="s">
        <v>94</v>
      </c>
      <c r="C3" s="14" t="s">
        <v>95</v>
      </c>
      <c r="D3" s="14">
        <v>18</v>
      </c>
      <c r="E3" s="14">
        <v>8791</v>
      </c>
      <c r="F3" s="14">
        <v>11586</v>
      </c>
      <c r="G3" s="14">
        <v>12350</v>
      </c>
      <c r="H3" s="14">
        <v>2175</v>
      </c>
      <c r="I3" s="14">
        <v>2033</v>
      </c>
      <c r="J3" s="14">
        <v>1455</v>
      </c>
      <c r="K3" s="14">
        <v>9034</v>
      </c>
      <c r="L3" s="14">
        <v>6991</v>
      </c>
      <c r="M3" s="14">
        <v>9206</v>
      </c>
      <c r="N3" s="14">
        <v>1525</v>
      </c>
      <c r="O3" s="14">
        <v>2653</v>
      </c>
      <c r="P3" s="14">
        <v>1107</v>
      </c>
      <c r="Q3" s="14">
        <v>1887.666667</v>
      </c>
      <c r="R3" s="14">
        <v>10909</v>
      </c>
      <c r="S3" s="14">
        <v>1761.666667</v>
      </c>
      <c r="T3" s="14">
        <v>8410.3333330000005</v>
      </c>
    </row>
    <row r="4" spans="1:20" s="6" customFormat="1" x14ac:dyDescent="0.15">
      <c r="A4" s="14" t="s">
        <v>96</v>
      </c>
      <c r="B4" s="14" t="s">
        <v>94</v>
      </c>
      <c r="C4" s="14" t="s">
        <v>97</v>
      </c>
      <c r="D4" s="14">
        <v>19</v>
      </c>
      <c r="E4" s="14">
        <v>2285</v>
      </c>
      <c r="F4" s="14">
        <v>3250</v>
      </c>
      <c r="G4" s="14">
        <v>2681</v>
      </c>
      <c r="H4" s="14">
        <v>1482</v>
      </c>
      <c r="I4" s="14">
        <v>1515</v>
      </c>
      <c r="J4" s="14">
        <v>1218</v>
      </c>
      <c r="K4" s="14">
        <v>2805</v>
      </c>
      <c r="L4" s="14">
        <v>1772</v>
      </c>
      <c r="M4" s="14">
        <v>2364</v>
      </c>
      <c r="N4" s="14">
        <v>818</v>
      </c>
      <c r="O4" s="14">
        <v>1521</v>
      </c>
      <c r="P4" s="14">
        <v>802</v>
      </c>
      <c r="Q4" s="14">
        <v>1405</v>
      </c>
      <c r="R4" s="14">
        <v>2738.666667</v>
      </c>
      <c r="S4" s="14">
        <v>1047</v>
      </c>
      <c r="T4" s="14">
        <v>2313.666667</v>
      </c>
    </row>
    <row r="5" spans="1:20" s="6" customFormat="1" x14ac:dyDescent="0.15">
      <c r="A5" s="14" t="s">
        <v>98</v>
      </c>
      <c r="B5" s="14" t="s">
        <v>94</v>
      </c>
      <c r="C5" s="14" t="s">
        <v>99</v>
      </c>
      <c r="D5" s="14">
        <v>20</v>
      </c>
      <c r="E5" s="14">
        <v>1027</v>
      </c>
      <c r="F5" s="14">
        <v>1550</v>
      </c>
      <c r="G5" s="14">
        <v>1210</v>
      </c>
      <c r="H5" s="14">
        <v>1167</v>
      </c>
      <c r="I5" s="14">
        <v>1247</v>
      </c>
      <c r="J5" s="14">
        <v>807</v>
      </c>
      <c r="K5" s="14">
        <v>1580</v>
      </c>
      <c r="L5" s="14">
        <v>1001</v>
      </c>
      <c r="M5" s="14">
        <v>1395</v>
      </c>
      <c r="N5" s="14">
        <v>723</v>
      </c>
      <c r="O5" s="14">
        <v>1145</v>
      </c>
      <c r="P5" s="14">
        <v>779</v>
      </c>
      <c r="Q5" s="14">
        <v>1073.666667</v>
      </c>
      <c r="R5" s="14">
        <v>1262.333333</v>
      </c>
      <c r="S5" s="14">
        <v>882.33333330000005</v>
      </c>
      <c r="T5" s="14">
        <v>1325.333333</v>
      </c>
    </row>
    <row r="6" spans="1:20" s="6" customFormat="1" x14ac:dyDescent="0.15">
      <c r="A6" s="14" t="s">
        <v>100</v>
      </c>
      <c r="B6" s="14" t="s">
        <v>94</v>
      </c>
      <c r="C6" s="14" t="s">
        <v>101</v>
      </c>
      <c r="D6" s="14">
        <v>21</v>
      </c>
      <c r="E6" s="14">
        <v>1093</v>
      </c>
      <c r="F6" s="14">
        <v>1504</v>
      </c>
      <c r="G6" s="14">
        <v>1303</v>
      </c>
      <c r="H6" s="14">
        <v>1939</v>
      </c>
      <c r="I6" s="14">
        <v>1745</v>
      </c>
      <c r="J6" s="14">
        <v>1344</v>
      </c>
      <c r="K6" s="14">
        <v>1809</v>
      </c>
      <c r="L6" s="14">
        <v>1453</v>
      </c>
      <c r="M6" s="14">
        <v>1540</v>
      </c>
      <c r="N6" s="14">
        <v>1355</v>
      </c>
      <c r="O6" s="14">
        <v>1767</v>
      </c>
      <c r="P6" s="14">
        <v>1365</v>
      </c>
      <c r="Q6" s="14">
        <v>1676</v>
      </c>
      <c r="R6" s="14">
        <v>1300</v>
      </c>
      <c r="S6" s="14">
        <v>1495.666667</v>
      </c>
      <c r="T6" s="14">
        <v>1600.666667</v>
      </c>
    </row>
    <row r="7" spans="1:20" s="6" customFormat="1" x14ac:dyDescent="0.15">
      <c r="A7" s="14" t="s">
        <v>102</v>
      </c>
      <c r="B7" s="14" t="s">
        <v>94</v>
      </c>
      <c r="C7" s="14" t="s">
        <v>103</v>
      </c>
      <c r="D7" s="14">
        <v>22</v>
      </c>
      <c r="E7" s="14">
        <v>290</v>
      </c>
      <c r="F7" s="14">
        <v>509</v>
      </c>
      <c r="G7" s="14">
        <v>397</v>
      </c>
      <c r="H7" s="14">
        <v>706</v>
      </c>
      <c r="I7" s="14">
        <v>752</v>
      </c>
      <c r="J7" s="14">
        <v>494</v>
      </c>
      <c r="K7" s="14">
        <v>517</v>
      </c>
      <c r="L7" s="14">
        <v>571</v>
      </c>
      <c r="M7" s="14">
        <v>505</v>
      </c>
      <c r="N7" s="14">
        <v>499</v>
      </c>
      <c r="O7" s="14">
        <v>647</v>
      </c>
      <c r="P7" s="14">
        <v>520</v>
      </c>
      <c r="Q7" s="14">
        <v>650.66666669999995</v>
      </c>
      <c r="R7" s="14">
        <v>398.66666670000001</v>
      </c>
      <c r="S7" s="14">
        <v>555.33333330000005</v>
      </c>
      <c r="T7" s="14">
        <v>531</v>
      </c>
    </row>
    <row r="8" spans="1:20" s="6" customFormat="1" x14ac:dyDescent="0.15">
      <c r="A8" s="14" t="s">
        <v>104</v>
      </c>
      <c r="B8" s="14" t="s">
        <v>94</v>
      </c>
      <c r="C8" s="14" t="s">
        <v>105</v>
      </c>
      <c r="D8" s="14">
        <v>23</v>
      </c>
      <c r="E8" s="14">
        <v>1813</v>
      </c>
      <c r="F8" s="14">
        <v>2316</v>
      </c>
      <c r="G8" s="14">
        <v>1808</v>
      </c>
      <c r="H8" s="14">
        <v>1981</v>
      </c>
      <c r="I8" s="14">
        <v>1921</v>
      </c>
      <c r="J8" s="14">
        <v>1310</v>
      </c>
      <c r="K8" s="14">
        <v>2715</v>
      </c>
      <c r="L8" s="14">
        <v>4981</v>
      </c>
      <c r="M8" s="14">
        <v>2111</v>
      </c>
      <c r="N8" s="14">
        <v>1471</v>
      </c>
      <c r="O8" s="14">
        <v>1474</v>
      </c>
      <c r="P8" s="14">
        <v>1599</v>
      </c>
      <c r="Q8" s="14">
        <v>1737.333333</v>
      </c>
      <c r="R8" s="14">
        <v>1979</v>
      </c>
      <c r="S8" s="14">
        <v>1514.666667</v>
      </c>
      <c r="T8" s="14">
        <v>3269</v>
      </c>
    </row>
    <row r="9" spans="1:20" s="6" customFormat="1" x14ac:dyDescent="0.15">
      <c r="A9" s="14" t="s">
        <v>106</v>
      </c>
      <c r="B9" s="14" t="s">
        <v>94</v>
      </c>
      <c r="C9" s="14" t="s">
        <v>107</v>
      </c>
      <c r="D9" s="14">
        <v>24</v>
      </c>
      <c r="E9" s="14">
        <v>3475</v>
      </c>
      <c r="F9" s="14">
        <v>3960</v>
      </c>
      <c r="G9" s="14">
        <v>4190</v>
      </c>
      <c r="H9" s="14">
        <v>6081</v>
      </c>
      <c r="I9" s="14">
        <v>4293</v>
      </c>
      <c r="J9" s="14">
        <v>4916</v>
      </c>
      <c r="K9" s="14">
        <v>9030</v>
      </c>
      <c r="L9" s="14">
        <v>8303</v>
      </c>
      <c r="M9" s="14">
        <v>3945</v>
      </c>
      <c r="N9" s="14">
        <v>5506</v>
      </c>
      <c r="O9" s="14">
        <v>4101</v>
      </c>
      <c r="P9" s="14">
        <v>1303</v>
      </c>
      <c r="Q9" s="14">
        <v>5096.6666670000004</v>
      </c>
      <c r="R9" s="14">
        <v>3875</v>
      </c>
      <c r="S9" s="14">
        <v>3636.666667</v>
      </c>
      <c r="T9" s="14">
        <v>7092.6666670000004</v>
      </c>
    </row>
    <row r="10" spans="1:20" s="17" customFormat="1" x14ac:dyDescent="0.15">
      <c r="A10" s="14" t="s">
        <v>340</v>
      </c>
      <c r="B10" s="14" t="s">
        <v>348</v>
      </c>
      <c r="C10" s="14" t="s">
        <v>327</v>
      </c>
      <c r="D10" s="14">
        <v>25</v>
      </c>
      <c r="E10" s="14">
        <v>7852</v>
      </c>
      <c r="F10" s="14">
        <v>6227</v>
      </c>
      <c r="G10" s="14">
        <v>7392</v>
      </c>
      <c r="H10" s="14">
        <v>23240</v>
      </c>
      <c r="I10" s="14">
        <v>17795</v>
      </c>
      <c r="J10" s="14">
        <v>23763</v>
      </c>
      <c r="K10" s="14">
        <v>16342</v>
      </c>
      <c r="L10" s="14">
        <v>14546</v>
      </c>
      <c r="M10" s="14">
        <v>5718</v>
      </c>
      <c r="N10" s="14">
        <v>23805</v>
      </c>
      <c r="O10" s="14">
        <v>12521</v>
      </c>
      <c r="P10" s="14">
        <v>4919</v>
      </c>
      <c r="Q10" s="14">
        <v>21599.333330000001</v>
      </c>
      <c r="R10" s="14">
        <v>7157</v>
      </c>
      <c r="S10" s="14">
        <v>13748.333329999999</v>
      </c>
      <c r="T10" s="14">
        <v>12202</v>
      </c>
    </row>
    <row r="11" spans="1:20" s="6" customFormat="1" x14ac:dyDescent="0.15">
      <c r="A11" s="14" t="s">
        <v>108</v>
      </c>
      <c r="B11" s="14" t="s">
        <v>94</v>
      </c>
      <c r="C11" s="14" t="s">
        <v>109</v>
      </c>
      <c r="D11" s="14">
        <v>26</v>
      </c>
      <c r="E11" s="14">
        <v>199</v>
      </c>
      <c r="F11" s="14">
        <v>164</v>
      </c>
      <c r="G11" s="14">
        <v>223</v>
      </c>
      <c r="H11" s="14">
        <v>895</v>
      </c>
      <c r="I11" s="14">
        <v>815</v>
      </c>
      <c r="J11" s="14">
        <v>865</v>
      </c>
      <c r="K11" s="14">
        <v>335</v>
      </c>
      <c r="L11" s="14">
        <v>305</v>
      </c>
      <c r="M11" s="14">
        <v>132</v>
      </c>
      <c r="N11" s="14">
        <v>661</v>
      </c>
      <c r="O11" s="14">
        <v>274</v>
      </c>
      <c r="P11" s="14">
        <v>201</v>
      </c>
      <c r="Q11" s="14">
        <v>858.33333330000005</v>
      </c>
      <c r="R11" s="14">
        <v>195.33333329999999</v>
      </c>
      <c r="S11" s="14">
        <v>378.66666670000001</v>
      </c>
      <c r="T11" s="14">
        <v>257.33333329999999</v>
      </c>
    </row>
    <row r="12" spans="1:20" ht="14.25" x14ac:dyDescent="0.2">
      <c r="A12" s="14" t="s">
        <v>410</v>
      </c>
      <c r="B12" s="9"/>
      <c r="C12" s="9"/>
      <c r="D12" s="9"/>
      <c r="E12" s="9"/>
      <c r="F12" s="9"/>
      <c r="G12" s="9"/>
      <c r="H12" s="9"/>
      <c r="I12" s="9"/>
      <c r="J12" s="9"/>
      <c r="K12" s="9"/>
      <c r="L12" s="9"/>
      <c r="M12" s="9"/>
      <c r="N12" s="9"/>
      <c r="O12" s="9"/>
      <c r="P12" s="9"/>
      <c r="Q12" s="9"/>
      <c r="R12" s="9"/>
      <c r="S12" s="9"/>
      <c r="T12" s="9"/>
    </row>
  </sheetData>
  <mergeCells count="1">
    <mergeCell ref="A1:B1"/>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8"/>
  <sheetViews>
    <sheetView workbookViewId="0">
      <selection activeCell="A8" sqref="A8"/>
    </sheetView>
  </sheetViews>
  <sheetFormatPr defaultRowHeight="13.5" x14ac:dyDescent="0.15"/>
  <cols>
    <col min="1" max="1" width="10.125" customWidth="1"/>
    <col min="2" max="2" width="31.625" customWidth="1"/>
    <col min="3" max="3" width="27" customWidth="1"/>
  </cols>
  <sheetData>
    <row r="1" spans="1:20" ht="14.25" x14ac:dyDescent="0.2">
      <c r="A1" s="19" t="s">
        <v>404</v>
      </c>
      <c r="B1" s="19"/>
      <c r="C1" s="9"/>
      <c r="D1" s="9"/>
      <c r="E1" s="9"/>
      <c r="F1" s="9"/>
      <c r="G1" s="9"/>
      <c r="H1" s="9"/>
      <c r="I1" s="9"/>
      <c r="J1" s="9"/>
      <c r="K1" s="9"/>
      <c r="L1" s="9"/>
      <c r="M1" s="9"/>
      <c r="N1" s="9"/>
      <c r="O1" s="9"/>
      <c r="P1" s="9"/>
      <c r="Q1" s="9"/>
      <c r="R1" s="9"/>
      <c r="S1" s="9"/>
      <c r="T1" s="9"/>
    </row>
    <row r="2" spans="1:20" s="1" customFormat="1"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6" customFormat="1" x14ac:dyDescent="0.15">
      <c r="A3" s="14" t="s">
        <v>110</v>
      </c>
      <c r="B3" s="14" t="s">
        <v>349</v>
      </c>
      <c r="C3" s="14" t="s">
        <v>112</v>
      </c>
      <c r="D3" s="14">
        <v>18</v>
      </c>
      <c r="E3" s="14">
        <v>2111</v>
      </c>
      <c r="F3" s="14">
        <v>1281</v>
      </c>
      <c r="G3" s="14">
        <v>1960</v>
      </c>
      <c r="H3" s="14">
        <v>1552</v>
      </c>
      <c r="I3" s="14">
        <v>1628</v>
      </c>
      <c r="J3" s="14">
        <v>1084</v>
      </c>
      <c r="K3" s="14">
        <v>1788</v>
      </c>
      <c r="L3" s="14">
        <v>1754</v>
      </c>
      <c r="M3" s="14">
        <v>1088</v>
      </c>
      <c r="N3" s="14">
        <v>703</v>
      </c>
      <c r="O3" s="14">
        <v>1667</v>
      </c>
      <c r="P3" s="14">
        <v>1191</v>
      </c>
      <c r="Q3" s="14">
        <v>1421.333333</v>
      </c>
      <c r="R3" s="14">
        <v>1784</v>
      </c>
      <c r="S3" s="14">
        <v>1187</v>
      </c>
      <c r="T3" s="14">
        <v>1543.333333</v>
      </c>
    </row>
    <row r="4" spans="1:20" s="6" customFormat="1" x14ac:dyDescent="0.15">
      <c r="A4" s="14" t="s">
        <v>113</v>
      </c>
      <c r="B4" s="14" t="s">
        <v>111</v>
      </c>
      <c r="C4" s="14" t="s">
        <v>114</v>
      </c>
      <c r="D4" s="14">
        <v>19</v>
      </c>
      <c r="E4" s="14">
        <v>462</v>
      </c>
      <c r="F4" s="14">
        <v>261</v>
      </c>
      <c r="G4" s="14">
        <v>280</v>
      </c>
      <c r="H4" s="14">
        <v>571</v>
      </c>
      <c r="I4" s="14">
        <v>744</v>
      </c>
      <c r="J4" s="14">
        <v>487</v>
      </c>
      <c r="K4" s="14">
        <v>309</v>
      </c>
      <c r="L4" s="14">
        <v>261</v>
      </c>
      <c r="M4" s="14">
        <v>153</v>
      </c>
      <c r="N4" s="14">
        <v>285</v>
      </c>
      <c r="O4" s="14">
        <v>463</v>
      </c>
      <c r="P4" s="14">
        <v>507</v>
      </c>
      <c r="Q4" s="14">
        <v>600.66666669999995</v>
      </c>
      <c r="R4" s="14">
        <v>334.33333329999999</v>
      </c>
      <c r="S4" s="14">
        <v>418.33333329999999</v>
      </c>
      <c r="T4" s="14">
        <v>241</v>
      </c>
    </row>
    <row r="5" spans="1:20" s="6" customFormat="1" x14ac:dyDescent="0.15">
      <c r="A5" s="14" t="s">
        <v>115</v>
      </c>
      <c r="B5" s="14" t="s">
        <v>111</v>
      </c>
      <c r="C5" s="14" t="s">
        <v>116</v>
      </c>
      <c r="D5" s="14">
        <v>20</v>
      </c>
      <c r="E5" s="14">
        <v>53</v>
      </c>
      <c r="F5" s="14">
        <v>52</v>
      </c>
      <c r="G5" s="14">
        <v>66</v>
      </c>
      <c r="H5" s="14">
        <v>513</v>
      </c>
      <c r="I5" s="14">
        <v>588</v>
      </c>
      <c r="J5" s="14">
        <v>348</v>
      </c>
      <c r="K5" s="14">
        <v>84</v>
      </c>
      <c r="L5" s="14">
        <v>97</v>
      </c>
      <c r="M5" s="14">
        <v>54</v>
      </c>
      <c r="N5" s="14">
        <v>201</v>
      </c>
      <c r="O5" s="14">
        <v>442</v>
      </c>
      <c r="P5" s="14">
        <v>462</v>
      </c>
      <c r="Q5" s="14">
        <v>483</v>
      </c>
      <c r="R5" s="14">
        <v>57</v>
      </c>
      <c r="S5" s="14">
        <v>368.33333329999999</v>
      </c>
      <c r="T5" s="14">
        <v>78.333333330000002</v>
      </c>
    </row>
    <row r="6" spans="1:20" s="6" customFormat="1" x14ac:dyDescent="0.15">
      <c r="A6" s="14" t="s">
        <v>117</v>
      </c>
      <c r="B6" s="14" t="s">
        <v>111</v>
      </c>
      <c r="C6" s="14" t="s">
        <v>118</v>
      </c>
      <c r="D6" s="14">
        <v>21</v>
      </c>
      <c r="E6" s="14">
        <v>13</v>
      </c>
      <c r="F6" s="14">
        <v>20</v>
      </c>
      <c r="G6" s="14">
        <v>12</v>
      </c>
      <c r="H6" s="14">
        <v>142</v>
      </c>
      <c r="I6" s="14">
        <v>157</v>
      </c>
      <c r="J6" s="14">
        <v>78</v>
      </c>
      <c r="K6" s="14">
        <v>21</v>
      </c>
      <c r="L6" s="14">
        <v>22</v>
      </c>
      <c r="M6" s="14">
        <v>18</v>
      </c>
      <c r="N6" s="14">
        <v>58</v>
      </c>
      <c r="O6" s="14">
        <v>94</v>
      </c>
      <c r="P6" s="14">
        <v>155</v>
      </c>
      <c r="Q6" s="14">
        <v>125.66666669999999</v>
      </c>
      <c r="R6" s="14">
        <v>15</v>
      </c>
      <c r="S6" s="14">
        <v>102.33333330000001</v>
      </c>
      <c r="T6" s="14">
        <v>20.333333329999999</v>
      </c>
    </row>
    <row r="7" spans="1:20" s="6" customFormat="1" x14ac:dyDescent="0.15">
      <c r="A7" s="14" t="s">
        <v>119</v>
      </c>
      <c r="B7" s="14" t="s">
        <v>111</v>
      </c>
      <c r="C7" s="14" t="s">
        <v>120</v>
      </c>
      <c r="D7" s="14">
        <v>22</v>
      </c>
      <c r="E7" s="14">
        <v>91</v>
      </c>
      <c r="F7" s="14">
        <v>68</v>
      </c>
      <c r="G7" s="14">
        <v>93</v>
      </c>
      <c r="H7" s="14">
        <v>802</v>
      </c>
      <c r="I7" s="14">
        <v>792</v>
      </c>
      <c r="J7" s="14">
        <v>472</v>
      </c>
      <c r="K7" s="14">
        <v>100</v>
      </c>
      <c r="L7" s="14">
        <v>125</v>
      </c>
      <c r="M7" s="14">
        <v>82</v>
      </c>
      <c r="N7" s="14">
        <v>337</v>
      </c>
      <c r="O7" s="14">
        <v>646</v>
      </c>
      <c r="P7" s="14">
        <v>712</v>
      </c>
      <c r="Q7" s="14">
        <v>688.66666669999995</v>
      </c>
      <c r="R7" s="14">
        <v>84</v>
      </c>
      <c r="S7" s="14">
        <v>565</v>
      </c>
      <c r="T7" s="14">
        <v>102.33333330000001</v>
      </c>
    </row>
    <row r="8" spans="1:20" ht="14.25" x14ac:dyDescent="0.2">
      <c r="A8" s="14" t="s">
        <v>412</v>
      </c>
      <c r="B8" s="9"/>
      <c r="C8" s="9"/>
      <c r="D8" s="9"/>
      <c r="E8" s="9"/>
      <c r="F8" s="9"/>
      <c r="G8" s="9"/>
      <c r="H8" s="9"/>
      <c r="I8" s="9"/>
      <c r="J8" s="9"/>
      <c r="K8" s="9"/>
      <c r="L8" s="9"/>
      <c r="M8" s="9"/>
      <c r="N8" s="9"/>
      <c r="O8" s="9"/>
      <c r="P8" s="9"/>
      <c r="Q8" s="9"/>
      <c r="R8" s="9"/>
      <c r="S8" s="9"/>
      <c r="T8" s="9"/>
    </row>
  </sheetData>
  <mergeCells count="1">
    <mergeCell ref="A1:B1"/>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9"/>
  <sheetViews>
    <sheetView workbookViewId="0">
      <selection activeCell="A9" sqref="A9"/>
    </sheetView>
  </sheetViews>
  <sheetFormatPr defaultRowHeight="12.75" x14ac:dyDescent="0.2"/>
  <cols>
    <col min="1" max="1" width="9" style="9"/>
    <col min="2" max="2" width="37.75" style="9" customWidth="1"/>
    <col min="3" max="3" width="28.625" style="9" customWidth="1"/>
    <col min="4" max="16384" width="9" style="9"/>
  </cols>
  <sheetData>
    <row r="1" spans="1:20" x14ac:dyDescent="0.2">
      <c r="A1" s="19" t="s">
        <v>403</v>
      </c>
      <c r="B1" s="19"/>
      <c r="C1" s="19"/>
    </row>
    <row r="2" spans="1:20" s="10" customFormat="1"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14" customFormat="1" x14ac:dyDescent="0.15">
      <c r="A3" s="14" t="s">
        <v>122</v>
      </c>
      <c r="B3" s="14" t="s">
        <v>121</v>
      </c>
      <c r="C3" s="14" t="s">
        <v>123</v>
      </c>
      <c r="D3" s="14">
        <v>18</v>
      </c>
      <c r="E3" s="14">
        <v>8344</v>
      </c>
      <c r="F3" s="14">
        <v>11911</v>
      </c>
      <c r="G3" s="14">
        <v>13244</v>
      </c>
      <c r="H3" s="14">
        <v>10370</v>
      </c>
      <c r="I3" s="14">
        <v>9746</v>
      </c>
      <c r="J3" s="14">
        <v>6331</v>
      </c>
      <c r="K3" s="14">
        <v>9446</v>
      </c>
      <c r="L3" s="14">
        <v>6750</v>
      </c>
      <c r="M3" s="14">
        <v>8596</v>
      </c>
      <c r="N3" s="14">
        <v>5891</v>
      </c>
      <c r="O3" s="14">
        <v>9527</v>
      </c>
      <c r="P3" s="14">
        <v>7128</v>
      </c>
      <c r="Q3" s="14">
        <v>8815.6666669999995</v>
      </c>
      <c r="R3" s="14">
        <v>11166.333329999999</v>
      </c>
      <c r="S3" s="14">
        <v>7515.3333329999996</v>
      </c>
      <c r="T3" s="14">
        <v>8264</v>
      </c>
    </row>
    <row r="4" spans="1:20" s="14" customFormat="1" x14ac:dyDescent="0.15">
      <c r="A4" s="14" t="s">
        <v>124</v>
      </c>
      <c r="B4" s="14" t="s">
        <v>121</v>
      </c>
      <c r="C4" s="14" t="s">
        <v>331</v>
      </c>
      <c r="D4" s="14">
        <v>19</v>
      </c>
      <c r="E4" s="14">
        <v>67874</v>
      </c>
      <c r="F4" s="14">
        <v>72261</v>
      </c>
      <c r="G4" s="14">
        <v>110866</v>
      </c>
      <c r="H4" s="14">
        <v>46823</v>
      </c>
      <c r="I4" s="14">
        <v>50009</v>
      </c>
      <c r="J4" s="14">
        <v>33827</v>
      </c>
      <c r="K4" s="14">
        <v>71244</v>
      </c>
      <c r="L4" s="14">
        <v>54892</v>
      </c>
      <c r="M4" s="14">
        <v>59195</v>
      </c>
      <c r="N4" s="14">
        <v>26369</v>
      </c>
      <c r="O4" s="14">
        <v>44095</v>
      </c>
      <c r="P4" s="14">
        <v>40457</v>
      </c>
      <c r="Q4" s="14">
        <v>43553</v>
      </c>
      <c r="R4" s="14">
        <v>83667</v>
      </c>
      <c r="S4" s="14">
        <v>36973.666669999999</v>
      </c>
      <c r="T4" s="14">
        <v>61777</v>
      </c>
    </row>
    <row r="5" spans="1:20" s="14" customFormat="1" x14ac:dyDescent="0.15">
      <c r="A5" s="14" t="s">
        <v>125</v>
      </c>
      <c r="B5" s="14" t="s">
        <v>121</v>
      </c>
      <c r="C5" s="14" t="s">
        <v>126</v>
      </c>
      <c r="D5" s="14">
        <v>20</v>
      </c>
      <c r="E5" s="14">
        <v>2529</v>
      </c>
      <c r="F5" s="14">
        <v>2921</v>
      </c>
      <c r="G5" s="14">
        <v>3659</v>
      </c>
      <c r="H5" s="14">
        <v>3934</v>
      </c>
      <c r="I5" s="14">
        <v>3768</v>
      </c>
      <c r="J5" s="14">
        <v>3209</v>
      </c>
      <c r="K5" s="14">
        <v>2713</v>
      </c>
      <c r="L5" s="14">
        <v>2944</v>
      </c>
      <c r="M5" s="14">
        <v>2885</v>
      </c>
      <c r="N5" s="14">
        <v>1843</v>
      </c>
      <c r="O5" s="14">
        <v>2984</v>
      </c>
      <c r="P5" s="14">
        <v>2374</v>
      </c>
      <c r="Q5" s="14">
        <v>3637</v>
      </c>
      <c r="R5" s="14">
        <v>3036.333333</v>
      </c>
      <c r="S5" s="14">
        <v>2400.333333</v>
      </c>
      <c r="T5" s="14">
        <v>2847.333333</v>
      </c>
    </row>
    <row r="6" spans="1:20" s="14" customFormat="1" x14ac:dyDescent="0.15">
      <c r="A6" s="14" t="s">
        <v>127</v>
      </c>
      <c r="B6" s="14" t="s">
        <v>121</v>
      </c>
      <c r="C6" s="14" t="s">
        <v>128</v>
      </c>
      <c r="D6" s="14">
        <v>21</v>
      </c>
      <c r="E6" s="14">
        <v>7970</v>
      </c>
      <c r="F6" s="14">
        <v>7509</v>
      </c>
      <c r="G6" s="14">
        <v>13699</v>
      </c>
      <c r="H6" s="14">
        <v>24237</v>
      </c>
      <c r="I6" s="14">
        <v>21296</v>
      </c>
      <c r="J6" s="14">
        <v>22597</v>
      </c>
      <c r="K6" s="14">
        <v>9152</v>
      </c>
      <c r="L6" s="14">
        <v>10271</v>
      </c>
      <c r="M6" s="14">
        <v>9893</v>
      </c>
      <c r="N6" s="14">
        <v>12948</v>
      </c>
      <c r="O6" s="14">
        <v>19462</v>
      </c>
      <c r="P6" s="14">
        <v>17359</v>
      </c>
      <c r="Q6" s="14">
        <v>22710</v>
      </c>
      <c r="R6" s="14">
        <v>9726</v>
      </c>
      <c r="S6" s="14">
        <v>16589.666669999999</v>
      </c>
      <c r="T6" s="14">
        <v>9772</v>
      </c>
    </row>
    <row r="7" spans="1:20" s="14" customFormat="1" x14ac:dyDescent="0.15">
      <c r="A7" s="14" t="s">
        <v>129</v>
      </c>
      <c r="B7" s="14" t="s">
        <v>350</v>
      </c>
      <c r="C7" s="14" t="s">
        <v>130</v>
      </c>
      <c r="D7" s="14">
        <v>22</v>
      </c>
      <c r="E7" s="14">
        <v>2258</v>
      </c>
      <c r="F7" s="14">
        <v>2366</v>
      </c>
      <c r="G7" s="14">
        <v>3540</v>
      </c>
      <c r="H7" s="14">
        <v>4838</v>
      </c>
      <c r="I7" s="14">
        <v>6131</v>
      </c>
      <c r="J7" s="14">
        <v>3811</v>
      </c>
      <c r="K7" s="14">
        <v>2808</v>
      </c>
      <c r="L7" s="14">
        <v>2382</v>
      </c>
      <c r="M7" s="14">
        <v>2793</v>
      </c>
      <c r="N7" s="14">
        <v>2894</v>
      </c>
      <c r="O7" s="14">
        <v>3825</v>
      </c>
      <c r="P7" s="14">
        <v>3892</v>
      </c>
      <c r="Q7" s="14">
        <v>4926.6666670000004</v>
      </c>
      <c r="R7" s="14">
        <v>2721.333333</v>
      </c>
      <c r="S7" s="14">
        <v>3537</v>
      </c>
      <c r="T7" s="14">
        <v>2661</v>
      </c>
    </row>
    <row r="8" spans="1:20" s="14" customFormat="1" x14ac:dyDescent="0.15">
      <c r="A8" s="14" t="s">
        <v>131</v>
      </c>
      <c r="B8" s="14" t="s">
        <v>121</v>
      </c>
      <c r="C8" s="14" t="s">
        <v>132</v>
      </c>
      <c r="D8" s="14">
        <v>23</v>
      </c>
      <c r="E8" s="14">
        <v>3986</v>
      </c>
      <c r="F8" s="14">
        <v>4449</v>
      </c>
      <c r="G8" s="14">
        <v>5896</v>
      </c>
      <c r="H8" s="14">
        <v>9013</v>
      </c>
      <c r="I8" s="14">
        <v>7815</v>
      </c>
      <c r="J8" s="14">
        <v>7680</v>
      </c>
      <c r="K8" s="14">
        <v>4733</v>
      </c>
      <c r="L8" s="14">
        <v>4556</v>
      </c>
      <c r="M8" s="14">
        <v>4762</v>
      </c>
      <c r="N8" s="14">
        <v>5077</v>
      </c>
      <c r="O8" s="14">
        <v>5264</v>
      </c>
      <c r="P8" s="14">
        <v>7318</v>
      </c>
      <c r="Q8" s="14">
        <v>8169.3333329999996</v>
      </c>
      <c r="R8" s="14">
        <v>4777</v>
      </c>
      <c r="S8" s="14">
        <v>5886.3333329999996</v>
      </c>
      <c r="T8" s="14">
        <v>4683.6666670000004</v>
      </c>
    </row>
    <row r="9" spans="1:20" x14ac:dyDescent="0.2">
      <c r="A9" s="14" t="s">
        <v>411</v>
      </c>
    </row>
  </sheetData>
  <mergeCells count="1">
    <mergeCell ref="A1:C1"/>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
  <sheetViews>
    <sheetView workbookViewId="0">
      <selection activeCell="A5" sqref="A5"/>
    </sheetView>
  </sheetViews>
  <sheetFormatPr defaultRowHeight="12.75" x14ac:dyDescent="0.2"/>
  <cols>
    <col min="1" max="1" width="9" style="9"/>
    <col min="2" max="2" width="30.125" style="9" customWidth="1"/>
    <col min="3" max="3" width="23.125" style="9" customWidth="1"/>
    <col min="4" max="16384" width="9" style="9"/>
  </cols>
  <sheetData>
    <row r="1" spans="1:20" x14ac:dyDescent="0.2">
      <c r="A1" s="19" t="s">
        <v>402</v>
      </c>
      <c r="B1" s="19"/>
      <c r="C1" s="19"/>
    </row>
    <row r="2" spans="1:20" s="10" customFormat="1"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14" customFormat="1" x14ac:dyDescent="0.15">
      <c r="A3" s="14" t="s">
        <v>133</v>
      </c>
      <c r="B3" s="14" t="s">
        <v>351</v>
      </c>
      <c r="C3" s="14" t="s">
        <v>135</v>
      </c>
      <c r="D3" s="14">
        <v>18</v>
      </c>
      <c r="E3" s="14">
        <v>889</v>
      </c>
      <c r="F3" s="14">
        <v>1423</v>
      </c>
      <c r="G3" s="14">
        <v>1712</v>
      </c>
      <c r="H3" s="14">
        <v>1976</v>
      </c>
      <c r="I3" s="14">
        <v>2002</v>
      </c>
      <c r="J3" s="14">
        <v>1237</v>
      </c>
      <c r="K3" s="14">
        <v>1631</v>
      </c>
      <c r="L3" s="14">
        <v>1366</v>
      </c>
      <c r="M3" s="14">
        <v>1575</v>
      </c>
      <c r="N3" s="14">
        <v>1454</v>
      </c>
      <c r="O3" s="14">
        <v>2331</v>
      </c>
      <c r="P3" s="14">
        <v>1453</v>
      </c>
      <c r="Q3" s="14">
        <v>1738.333333</v>
      </c>
      <c r="R3" s="14">
        <v>1341.333333</v>
      </c>
      <c r="S3" s="14">
        <v>1746</v>
      </c>
      <c r="T3" s="14">
        <v>1524</v>
      </c>
    </row>
    <row r="4" spans="1:20" s="14" customFormat="1" x14ac:dyDescent="0.15">
      <c r="A4" s="14" t="s">
        <v>136</v>
      </c>
      <c r="B4" s="14" t="s">
        <v>134</v>
      </c>
      <c r="C4" s="14" t="s">
        <v>137</v>
      </c>
      <c r="D4" s="14">
        <v>19</v>
      </c>
      <c r="E4" s="14">
        <v>439</v>
      </c>
      <c r="F4" s="14">
        <v>488</v>
      </c>
      <c r="G4" s="14">
        <v>593</v>
      </c>
      <c r="H4" s="14">
        <v>720</v>
      </c>
      <c r="I4" s="14">
        <v>797</v>
      </c>
      <c r="J4" s="14">
        <v>558</v>
      </c>
      <c r="K4" s="14">
        <v>618</v>
      </c>
      <c r="L4" s="14">
        <v>476</v>
      </c>
      <c r="M4" s="14">
        <v>591</v>
      </c>
      <c r="N4" s="14">
        <v>499</v>
      </c>
      <c r="O4" s="14">
        <v>800</v>
      </c>
      <c r="P4" s="14">
        <v>532</v>
      </c>
      <c r="Q4" s="14">
        <v>691.66666669999995</v>
      </c>
      <c r="R4" s="14">
        <v>506.66666670000001</v>
      </c>
      <c r="S4" s="14">
        <v>610.33333330000005</v>
      </c>
      <c r="T4" s="14">
        <v>561.66666669999995</v>
      </c>
    </row>
    <row r="5" spans="1:20" x14ac:dyDescent="0.2">
      <c r="A5" s="14" t="s">
        <v>411</v>
      </c>
    </row>
  </sheetData>
  <mergeCells count="1">
    <mergeCell ref="A1:C1"/>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0"/>
  <sheetViews>
    <sheetView workbookViewId="0">
      <selection activeCell="A10" sqref="A10"/>
    </sheetView>
  </sheetViews>
  <sheetFormatPr defaultRowHeight="12.75" x14ac:dyDescent="0.2"/>
  <cols>
    <col min="1" max="1" width="9" style="9"/>
    <col min="2" max="2" width="34.75" style="9" customWidth="1"/>
    <col min="3" max="3" width="27" style="9" customWidth="1"/>
    <col min="4" max="16384" width="9" style="9"/>
  </cols>
  <sheetData>
    <row r="1" spans="1:20" x14ac:dyDescent="0.2">
      <c r="A1" s="19" t="s">
        <v>401</v>
      </c>
      <c r="B1" s="19"/>
      <c r="C1" s="19"/>
    </row>
    <row r="2" spans="1:20" s="10" customFormat="1" x14ac:dyDescent="0.15">
      <c r="A2" s="10" t="s">
        <v>0</v>
      </c>
      <c r="B2" s="10" t="s">
        <v>1</v>
      </c>
      <c r="C2" s="10" t="s">
        <v>2</v>
      </c>
      <c r="D2" s="10" t="s">
        <v>3</v>
      </c>
      <c r="E2" s="10" t="s">
        <v>4</v>
      </c>
      <c r="F2" s="10" t="s">
        <v>5</v>
      </c>
      <c r="G2" s="10" t="s">
        <v>6</v>
      </c>
      <c r="H2" s="10" t="s">
        <v>7</v>
      </c>
      <c r="I2" s="10" t="s">
        <v>8</v>
      </c>
      <c r="J2" s="10" t="s">
        <v>9</v>
      </c>
      <c r="K2" s="10" t="s">
        <v>10</v>
      </c>
      <c r="L2" s="10" t="s">
        <v>11</v>
      </c>
      <c r="M2" s="10" t="s">
        <v>12</v>
      </c>
      <c r="N2" s="10" t="s">
        <v>13</v>
      </c>
      <c r="O2" s="10" t="s">
        <v>14</v>
      </c>
      <c r="P2" s="10" t="s">
        <v>15</v>
      </c>
      <c r="Q2" s="10" t="s">
        <v>17</v>
      </c>
      <c r="R2" s="10" t="s">
        <v>16</v>
      </c>
      <c r="S2" s="10" t="s">
        <v>19</v>
      </c>
      <c r="T2" s="10" t="s">
        <v>18</v>
      </c>
    </row>
    <row r="3" spans="1:20" s="13" customFormat="1" x14ac:dyDescent="0.15">
      <c r="A3" s="13" t="s">
        <v>138</v>
      </c>
      <c r="B3" s="13" t="s">
        <v>352</v>
      </c>
      <c r="C3" s="13" t="s">
        <v>140</v>
      </c>
      <c r="D3" s="13">
        <v>18</v>
      </c>
      <c r="E3" s="13">
        <v>3137</v>
      </c>
      <c r="F3" s="13">
        <v>3538</v>
      </c>
      <c r="G3" s="13">
        <v>3680</v>
      </c>
      <c r="H3" s="13">
        <v>3460</v>
      </c>
      <c r="I3" s="13">
        <v>3700</v>
      </c>
      <c r="J3" s="13">
        <v>2703</v>
      </c>
      <c r="K3" s="13">
        <v>3200</v>
      </c>
      <c r="L3" s="13">
        <v>3068</v>
      </c>
      <c r="M3" s="13">
        <v>3416</v>
      </c>
      <c r="N3" s="13">
        <v>2417</v>
      </c>
      <c r="O3" s="13">
        <v>4652</v>
      </c>
      <c r="P3" s="13">
        <v>3003</v>
      </c>
      <c r="Q3" s="13">
        <v>3287.666667</v>
      </c>
      <c r="R3" s="13">
        <v>3451.666667</v>
      </c>
      <c r="S3" s="13">
        <v>3357.333333</v>
      </c>
      <c r="T3" s="13">
        <v>3228</v>
      </c>
    </row>
    <row r="4" spans="1:20" s="13" customFormat="1" x14ac:dyDescent="0.15">
      <c r="A4" s="13" t="s">
        <v>141</v>
      </c>
      <c r="B4" s="13" t="s">
        <v>139</v>
      </c>
      <c r="C4" s="13" t="s">
        <v>142</v>
      </c>
      <c r="D4" s="13">
        <v>19</v>
      </c>
      <c r="E4" s="13">
        <v>2219</v>
      </c>
      <c r="F4" s="13">
        <v>2318</v>
      </c>
      <c r="G4" s="13">
        <v>2553</v>
      </c>
      <c r="H4" s="13">
        <v>4297</v>
      </c>
      <c r="I4" s="13">
        <v>4617</v>
      </c>
      <c r="J4" s="13">
        <v>3516</v>
      </c>
      <c r="K4" s="13">
        <v>2658</v>
      </c>
      <c r="L4" s="13">
        <v>2115</v>
      </c>
      <c r="M4" s="13">
        <v>2701</v>
      </c>
      <c r="N4" s="13">
        <v>2616</v>
      </c>
      <c r="O4" s="13">
        <v>5035</v>
      </c>
      <c r="P4" s="13">
        <v>4316</v>
      </c>
      <c r="Q4" s="13">
        <v>4143.3333329999996</v>
      </c>
      <c r="R4" s="13">
        <v>2363.333333</v>
      </c>
      <c r="S4" s="13">
        <v>3989</v>
      </c>
      <c r="T4" s="13">
        <v>2491.333333</v>
      </c>
    </row>
    <row r="5" spans="1:20" s="13" customFormat="1" x14ac:dyDescent="0.15">
      <c r="A5" s="13" t="s">
        <v>143</v>
      </c>
      <c r="B5" s="13" t="s">
        <v>139</v>
      </c>
      <c r="C5" s="13" t="s">
        <v>144</v>
      </c>
      <c r="D5" s="13">
        <v>20</v>
      </c>
      <c r="E5" s="13">
        <v>164</v>
      </c>
      <c r="F5" s="13">
        <v>322</v>
      </c>
      <c r="G5" s="13">
        <v>322</v>
      </c>
      <c r="H5" s="13">
        <v>661</v>
      </c>
      <c r="I5" s="13">
        <v>871</v>
      </c>
      <c r="J5" s="13">
        <v>581</v>
      </c>
      <c r="K5" s="13">
        <v>362</v>
      </c>
      <c r="L5" s="13">
        <v>350</v>
      </c>
      <c r="M5" s="13">
        <v>337</v>
      </c>
      <c r="N5" s="13">
        <v>429</v>
      </c>
      <c r="O5" s="13">
        <v>732</v>
      </c>
      <c r="P5" s="13">
        <v>679</v>
      </c>
      <c r="Q5" s="13">
        <v>704.33333330000005</v>
      </c>
      <c r="R5" s="13">
        <v>269.33333329999999</v>
      </c>
      <c r="S5" s="13">
        <v>613.33333330000005</v>
      </c>
      <c r="T5" s="13">
        <v>349.66666670000001</v>
      </c>
    </row>
    <row r="6" spans="1:20" s="13" customFormat="1" x14ac:dyDescent="0.15">
      <c r="A6" s="13" t="s">
        <v>145</v>
      </c>
      <c r="B6" s="13" t="s">
        <v>139</v>
      </c>
      <c r="C6" s="13" t="s">
        <v>146</v>
      </c>
      <c r="D6" s="13">
        <v>21</v>
      </c>
      <c r="E6" s="13">
        <v>193</v>
      </c>
      <c r="F6" s="13">
        <v>176</v>
      </c>
      <c r="G6" s="13">
        <v>282</v>
      </c>
      <c r="H6" s="13">
        <v>757</v>
      </c>
      <c r="I6" s="13">
        <v>826</v>
      </c>
      <c r="J6" s="13">
        <v>690</v>
      </c>
      <c r="K6" s="13">
        <v>254</v>
      </c>
      <c r="L6" s="13">
        <v>244</v>
      </c>
      <c r="M6" s="13">
        <v>282</v>
      </c>
      <c r="N6" s="13">
        <v>494</v>
      </c>
      <c r="O6" s="13">
        <v>889</v>
      </c>
      <c r="P6" s="13">
        <v>791</v>
      </c>
      <c r="Q6" s="13">
        <v>757.66666669999995</v>
      </c>
      <c r="R6" s="13">
        <v>217</v>
      </c>
      <c r="S6" s="13">
        <v>724.66666669999995</v>
      </c>
      <c r="T6" s="13">
        <v>260</v>
      </c>
    </row>
    <row r="7" spans="1:20" s="13" customFormat="1" x14ac:dyDescent="0.15">
      <c r="A7" s="13" t="s">
        <v>147</v>
      </c>
      <c r="B7" s="13" t="s">
        <v>139</v>
      </c>
      <c r="C7" s="13" t="s">
        <v>148</v>
      </c>
      <c r="D7" s="13">
        <v>22</v>
      </c>
      <c r="E7" s="13">
        <v>73</v>
      </c>
      <c r="F7" s="13">
        <v>78</v>
      </c>
      <c r="G7" s="13">
        <v>115</v>
      </c>
      <c r="H7" s="13">
        <v>302</v>
      </c>
      <c r="I7" s="13">
        <v>519</v>
      </c>
      <c r="J7" s="13">
        <v>197</v>
      </c>
      <c r="K7" s="13">
        <v>106</v>
      </c>
      <c r="L7" s="13">
        <v>120</v>
      </c>
      <c r="M7" s="13">
        <v>117</v>
      </c>
      <c r="N7" s="13">
        <v>205</v>
      </c>
      <c r="O7" s="13">
        <v>298</v>
      </c>
      <c r="P7" s="13">
        <v>360</v>
      </c>
      <c r="Q7" s="13">
        <v>339.33333329999999</v>
      </c>
      <c r="R7" s="13">
        <v>88.666666669999998</v>
      </c>
      <c r="S7" s="13">
        <v>287.66666670000001</v>
      </c>
      <c r="T7" s="13">
        <v>114.33333330000001</v>
      </c>
    </row>
    <row r="8" spans="1:20" s="13" customFormat="1" x14ac:dyDescent="0.15">
      <c r="A8" s="13" t="s">
        <v>149</v>
      </c>
      <c r="B8" s="13" t="s">
        <v>139</v>
      </c>
      <c r="C8" s="13" t="s">
        <v>150</v>
      </c>
      <c r="D8" s="13">
        <v>23</v>
      </c>
      <c r="E8" s="13">
        <v>28</v>
      </c>
      <c r="F8" s="13">
        <v>36</v>
      </c>
      <c r="G8" s="13">
        <v>48</v>
      </c>
      <c r="H8" s="13">
        <v>161</v>
      </c>
      <c r="I8" s="13">
        <v>222</v>
      </c>
      <c r="J8" s="13">
        <v>98</v>
      </c>
      <c r="K8" s="13">
        <v>57</v>
      </c>
      <c r="L8" s="13">
        <v>62</v>
      </c>
      <c r="M8" s="13">
        <v>52</v>
      </c>
      <c r="N8" s="13">
        <v>94</v>
      </c>
      <c r="O8" s="13">
        <v>132</v>
      </c>
      <c r="P8" s="13">
        <v>181</v>
      </c>
      <c r="Q8" s="13">
        <v>160.33333329999999</v>
      </c>
      <c r="R8" s="13">
        <v>37.333333330000002</v>
      </c>
      <c r="S8" s="13">
        <v>135.66666670000001</v>
      </c>
      <c r="T8" s="13">
        <v>57</v>
      </c>
    </row>
    <row r="9" spans="1:20" s="11" customFormat="1" x14ac:dyDescent="0.15">
      <c r="A9" s="11" t="s">
        <v>151</v>
      </c>
      <c r="B9" s="11" t="s">
        <v>353</v>
      </c>
      <c r="C9" s="11" t="s">
        <v>152</v>
      </c>
      <c r="D9" s="11">
        <v>18</v>
      </c>
      <c r="E9" s="11">
        <v>17398</v>
      </c>
      <c r="F9" s="11">
        <v>15804</v>
      </c>
      <c r="G9" s="11">
        <v>18303</v>
      </c>
      <c r="H9" s="11">
        <v>1617</v>
      </c>
      <c r="I9" s="11">
        <v>1727</v>
      </c>
      <c r="J9" s="11">
        <v>1433</v>
      </c>
      <c r="K9" s="11">
        <v>12276</v>
      </c>
      <c r="L9" s="11">
        <v>11615</v>
      </c>
      <c r="M9" s="11">
        <v>12700</v>
      </c>
      <c r="N9" s="11">
        <v>1406</v>
      </c>
      <c r="O9" s="11">
        <v>1135</v>
      </c>
      <c r="P9" s="11">
        <v>961</v>
      </c>
      <c r="Q9" s="11">
        <v>1592.333333</v>
      </c>
      <c r="R9" s="11">
        <v>17168.333330000001</v>
      </c>
      <c r="S9" s="11">
        <v>1167.333333</v>
      </c>
      <c r="T9" s="11">
        <v>12197</v>
      </c>
    </row>
    <row r="10" spans="1:20" x14ac:dyDescent="0.2">
      <c r="A10" s="14" t="s">
        <v>411</v>
      </c>
    </row>
  </sheetData>
  <mergeCells count="1">
    <mergeCell ref="A1:C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0</vt:i4>
      </vt:variant>
    </vt:vector>
  </HeadingPairs>
  <TitlesOfParts>
    <vt:vector size="20" baseType="lpstr">
      <vt:lpstr>Ala</vt:lpstr>
      <vt:lpstr>Arg</vt:lpstr>
      <vt:lpstr>Asn</vt:lpstr>
      <vt:lpstr>Asp</vt:lpstr>
      <vt:lpstr>Cys</vt:lpstr>
      <vt:lpstr>Gln</vt:lpstr>
      <vt:lpstr>Glu</vt:lpstr>
      <vt:lpstr>Gly</vt:lpstr>
      <vt:lpstr>His</vt:lpstr>
      <vt:lpstr>Ile</vt:lpstr>
      <vt:lpstr>Met</vt:lpstr>
      <vt:lpstr>Leu</vt:lpstr>
      <vt:lpstr>Lys</vt:lpstr>
      <vt:lpstr>Phe</vt:lpstr>
      <vt:lpstr>Pro</vt:lpstr>
      <vt:lpstr>Ser</vt:lpstr>
      <vt:lpstr>Thr</vt:lpstr>
      <vt:lpstr>Trp</vt:lpstr>
      <vt:lpstr>Tyr</vt:lpstr>
      <vt:lpstr>V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9-16T07:03:04Z</dcterms:modified>
</cp:coreProperties>
</file>